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ontrol" sheetId="1" state="visible" r:id="rId2"/>
    <sheet name="All MAC Pt" sheetId="2" state="visible" r:id="rId3"/>
    <sheet name="MAC Pt (followed-up)" sheetId="3" state="visible" r:id="rId4"/>
  </sheets>
  <externalReferences>
    <externalReference r:id="rId5"/>
  </externalReferences>
  <definedNames>
    <definedName function="false" hidden="true" localSheetId="1" name="_xlnm._FilterDatabase" vbProcedure="false">'All MAC Pt'!$A$1:$BC$38</definedName>
    <definedName function="false" hidden="true" localSheetId="0" name="_xlnm._FilterDatabase" vbProcedure="false">control!$A$1:$O$1</definedName>
    <definedName function="false" hidden="true" localSheetId="2" name="_xlnm._FilterDatabase" vbProcedure="false">'MAC Pt (followed-up)'!$A$1:$BX$23</definedName>
    <definedName function="false" hidden="false" name="患者付加" vbProcedure="false">'[1]'!$A$1:$W$17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5" uniqueCount="154">
  <si>
    <t xml:space="preserve">Smoking history</t>
  </si>
  <si>
    <t xml:space="preserve">Total cell count (x104/ml BALF)</t>
  </si>
  <si>
    <t xml:space="preserve">Macrophages(%)</t>
  </si>
  <si>
    <t xml:space="preserve">Macrophages(x10^4/ml)</t>
  </si>
  <si>
    <t xml:space="preserve">Lymphocytes(%)</t>
  </si>
  <si>
    <t xml:space="preserve">Lymphocytes(x10^4/ml)</t>
  </si>
  <si>
    <t xml:space="preserve">Neutrophils(%)</t>
  </si>
  <si>
    <t xml:space="preserve">Neutrophils(x10^4/ml)</t>
  </si>
  <si>
    <t xml:space="preserve">Eosinophils(%)</t>
  </si>
  <si>
    <t xml:space="preserve">Eosinophils(x10^4/ml)</t>
  </si>
  <si>
    <t xml:space="preserve">CD4+lymphocytes(x104/ml BALF)</t>
  </si>
  <si>
    <t xml:space="preserve">CD8+lymphocytes(x104/ml BALF)</t>
  </si>
  <si>
    <t xml:space="preserve">BAL CD4(%)</t>
  </si>
  <si>
    <t xml:space="preserve">BAL CD8(%)</t>
  </si>
  <si>
    <t xml:space="preserve">BAL CD4/CD8</t>
  </si>
  <si>
    <t xml:space="preserve">peripheral WBC(/µl)</t>
  </si>
  <si>
    <t xml:space="preserve">peripheral neutrophils(/µl)</t>
  </si>
  <si>
    <t xml:space="preserve">peripheral lymphocytes(/µl)</t>
  </si>
  <si>
    <t xml:space="preserve">peripheral monocytes(/µl)</t>
  </si>
  <si>
    <t xml:space="preserve">peripheral eosinophils(/µl)</t>
  </si>
  <si>
    <t xml:space="preserve">BAL IL-6 (pg/ml)</t>
  </si>
  <si>
    <t xml:space="preserve">BAL IL-8 (pg/ml)</t>
  </si>
  <si>
    <t xml:space="preserve">BAL IL-12 (pg/ml)</t>
  </si>
  <si>
    <t xml:space="preserve">BAL IFNγ (pg/ml)</t>
  </si>
  <si>
    <t xml:space="preserve">BAL IL-22 (pg/ml)</t>
  </si>
  <si>
    <t xml:space="preserve">BAL IL-18 (pg/ml)</t>
  </si>
  <si>
    <t xml:space="preserve">Never smoker</t>
  </si>
  <si>
    <t xml:space="preserve">-</t>
  </si>
  <si>
    <t xml:space="preserve">Ex-smoker</t>
  </si>
  <si>
    <t xml:space="preserve">Current smoker</t>
  </si>
  <si>
    <t xml:space="preserve">Segment</t>
  </si>
  <si>
    <t xml:space="preserve">smoking history</t>
  </si>
  <si>
    <t xml:space="preserve">type</t>
  </si>
  <si>
    <t xml:space="preserve">Severity of Bronchiectasis</t>
  </si>
  <si>
    <t xml:space="preserve">Severity of Bronchial wall thickening</t>
  </si>
  <si>
    <t xml:space="preserve">Extent of bronchiectasis(number)</t>
  </si>
  <si>
    <t xml:space="preserve">Extent of bronchiectasis(score)</t>
  </si>
  <si>
    <t xml:space="preserve">Extent of multiple nodules or small nodules(number)</t>
  </si>
  <si>
    <t xml:space="preserve">Extent of multiple nodules or small nodules(score)</t>
  </si>
  <si>
    <t xml:space="preserve">Sacculations or abscesses(number)</t>
  </si>
  <si>
    <t xml:space="preserve">Sacculations or abscesses(score)</t>
  </si>
  <si>
    <t xml:space="preserve">Extent of mosaic perfusion(number)</t>
  </si>
  <si>
    <t xml:space="preserve">Extent of mosaic perfusion(score)</t>
  </si>
  <si>
    <t xml:space="preserve">Total lung score</t>
  </si>
  <si>
    <t xml:space="preserve">Severity of Bronchiectasis(Lavaged lung)</t>
  </si>
  <si>
    <t xml:space="preserve">Severity of bronchial wall thickening(Lavaged lung)</t>
  </si>
  <si>
    <t xml:space="preserve">Extent of bronchiectasis(score)(Lavaged lung)</t>
  </si>
  <si>
    <t xml:space="preserve">Extent of multiple nodules or small nodules(score)(Lavaged Lung)</t>
  </si>
  <si>
    <t xml:space="preserve">Sacculations or abscesses(score)(Lavaged lung)</t>
  </si>
  <si>
    <t xml:space="preserve">Extent of mosaic perfusion(score)(Lavaged Lung)</t>
  </si>
  <si>
    <t xml:space="preserve">Collapse or consolidation(score)(Lavaged Lung)</t>
  </si>
  <si>
    <t xml:space="preserve">Segment score</t>
  </si>
  <si>
    <t xml:space="preserve">extent of disease (HRCT segment)</t>
  </si>
  <si>
    <t xml:space="preserve">Number of segment</t>
  </si>
  <si>
    <t xml:space="preserve">Number of lobes</t>
  </si>
  <si>
    <t xml:space="preserve">follow up</t>
  </si>
  <si>
    <t xml:space="preserve">prognosis</t>
  </si>
  <si>
    <t xml:space="preserve">Total cell count(x104/ml BALF)</t>
  </si>
  <si>
    <t xml:space="preserve">Macrophases(%)</t>
  </si>
  <si>
    <t xml:space="preserve">Eosionphils(x10^4/ml)</t>
  </si>
  <si>
    <t xml:space="preserve">bacterias</t>
  </si>
  <si>
    <t xml:space="preserve">CD4+ lymphocytes(x104/ml BALF)</t>
  </si>
  <si>
    <t xml:space="preserve">CD8+ lymphocytes(x104/ml BALF)</t>
  </si>
  <si>
    <t xml:space="preserve">peripheral white blood cells(/µl)</t>
  </si>
  <si>
    <t xml:space="preserve">BAL IFN gamma (pg/ml)</t>
  </si>
  <si>
    <t xml:space="preserve">Rt S4</t>
  </si>
  <si>
    <t xml:space="preserve">Net</t>
  </si>
  <si>
    <t xml:space="preserve">R2, R4, R5, R8, R9, R10, L4, L5, L6, </t>
  </si>
  <si>
    <t xml:space="preserve">Yes</t>
  </si>
  <si>
    <t xml:space="preserve">Deteriorated</t>
  </si>
  <si>
    <t xml:space="preserve">Mycobacterium avium</t>
  </si>
  <si>
    <t xml:space="preserve">Lt S5</t>
  </si>
  <si>
    <t xml:space="preserve">R2, R3, R4, R5, R6, L1+2, L4, L5, L6, L8</t>
  </si>
  <si>
    <t xml:space="preserve">No</t>
  </si>
  <si>
    <t xml:space="preserve">R2, R4, R5, R6, R7, R8, R9, R10, L1+2, L5, L6</t>
  </si>
  <si>
    <t xml:space="preserve">Rt S6</t>
  </si>
  <si>
    <t xml:space="preserve">R6</t>
  </si>
  <si>
    <t xml:space="preserve">Rt S5</t>
  </si>
  <si>
    <t xml:space="preserve">R2, R4, R5, R8, R9, R10, L3, L4, L5, L9</t>
  </si>
  <si>
    <t xml:space="preserve">Ly</t>
  </si>
  <si>
    <t xml:space="preserve">R2, R3, R4, R5, R6, R9, L4, L6, L9, L10</t>
  </si>
  <si>
    <t xml:space="preserve">Lt S45</t>
  </si>
  <si>
    <t xml:space="preserve">R4, R5</t>
  </si>
  <si>
    <t xml:space="preserve">Stable</t>
  </si>
  <si>
    <t xml:space="preserve">Rt S3</t>
  </si>
  <si>
    <t xml:space="preserve">R2, L4</t>
  </si>
  <si>
    <t xml:space="preserve">R2, R4, L4, L5</t>
  </si>
  <si>
    <t xml:space="preserve">R3, R4, R5, R6, R7, R8, R9, R10, L10, L4, L6</t>
  </si>
  <si>
    <t xml:space="preserve">Mycobacterium intracellulare</t>
  </si>
  <si>
    <t xml:space="preserve">R4</t>
  </si>
  <si>
    <t xml:space="preserve">R2, R3, R5, </t>
  </si>
  <si>
    <t xml:space="preserve">Rt S2</t>
  </si>
  <si>
    <t xml:space="preserve">Lt S4</t>
  </si>
  <si>
    <t xml:space="preserve">R1, R2, R3, R4, R5, R7, R10, L1+2, L3, L4, L5, L6, L8, L9, L10</t>
  </si>
  <si>
    <t xml:space="preserve">R5</t>
  </si>
  <si>
    <t xml:space="preserve">R4, R5, L4, L5, L6</t>
  </si>
  <si>
    <t xml:space="preserve">R2, R4, R5, R6, L6, R1</t>
  </si>
  <si>
    <t xml:space="preserve">R2, R4, R5, L4, L5</t>
  </si>
  <si>
    <t xml:space="preserve">R4, L3</t>
  </si>
  <si>
    <t xml:space="preserve">R2, R4, R6, L1+2</t>
  </si>
  <si>
    <t xml:space="preserve">L4, L5, R4</t>
  </si>
  <si>
    <t xml:space="preserve">R1, R2, R3, R4, R5, R8, R10, L6, L4, L5, L9, L10</t>
  </si>
  <si>
    <t xml:space="preserve">R2, R3, R5, L4</t>
  </si>
  <si>
    <t xml:space="preserve">R4, R8</t>
  </si>
  <si>
    <t xml:space="preserve">R2, R3, R4, R9, R10, L4, L5, L8, L9, L10</t>
  </si>
  <si>
    <t xml:space="preserve">R5, L5</t>
  </si>
  <si>
    <t xml:space="preserve">R3, R4, R5, L4, L5</t>
  </si>
  <si>
    <t xml:space="preserve">Lt low</t>
  </si>
  <si>
    <t xml:space="preserve">R1, R2, R7, R10, L1+2</t>
  </si>
  <si>
    <t xml:space="preserve">R1, R2, R4, R5, R8, R9, R10, L1+2, L6, L4</t>
  </si>
  <si>
    <t xml:space="preserve">Rt low</t>
  </si>
  <si>
    <t xml:space="preserve">R3, R5, R8, R9, R10</t>
  </si>
  <si>
    <t xml:space="preserve">R1, R4, R5</t>
  </si>
  <si>
    <t xml:space="preserve">R2, R4, R5, R10, L4</t>
  </si>
  <si>
    <t xml:space="preserve">R1, R4, R5, R6, R7, R8</t>
  </si>
  <si>
    <t xml:space="preserve">R2, R6</t>
  </si>
  <si>
    <t xml:space="preserve">R4, R5, L5</t>
  </si>
  <si>
    <t xml:space="preserve">Severity of Bronchiectasis (before)</t>
  </si>
  <si>
    <t xml:space="preserve">Severity of Bronchial wall thickening (before)</t>
  </si>
  <si>
    <t xml:space="preserve">Extent of bronchiectasis(number) (before)</t>
  </si>
  <si>
    <t xml:space="preserve">Extent of bronchiectasis(score) (before)</t>
  </si>
  <si>
    <t xml:space="preserve">Extent of multiple nodules or small nodules(number) (before)</t>
  </si>
  <si>
    <t xml:space="preserve">Extent of multiple nodules or small nodules(score) (before)</t>
  </si>
  <si>
    <t xml:space="preserve">Sacculations or abscesses(number) (before)</t>
  </si>
  <si>
    <t xml:space="preserve">Sacculations or abscesses(score) (before)</t>
  </si>
  <si>
    <t xml:space="preserve">Extent of mosaic perfusion(number) (before)</t>
  </si>
  <si>
    <t xml:space="preserve">Extent of mosaic perfusion(score) (before)</t>
  </si>
  <si>
    <t xml:space="preserve">Total lung score (before)</t>
  </si>
  <si>
    <t xml:space="preserve">Severity of Bronchiectasis(Lavaged lung) (before)</t>
  </si>
  <si>
    <t xml:space="preserve">Severity of bronchial wall thickening(Lavaged lung) (before)</t>
  </si>
  <si>
    <t xml:space="preserve">Extent of bronchiectasis(score)(Lavaged lung) (before)</t>
  </si>
  <si>
    <t xml:space="preserve">Sacculations or abscesses(score)(Lavaged lung) (before)</t>
  </si>
  <si>
    <t xml:space="preserve">Extent of mosaic perfusion(score)(Lavaged Lung) (before)</t>
  </si>
  <si>
    <t xml:space="preserve">Collapse or consolidation(score)(Lavaged Lung) (before)</t>
  </si>
  <si>
    <t xml:space="preserve">Segment score (before)</t>
  </si>
  <si>
    <t xml:space="preserve">Severity of Bronchiectasis (after)</t>
  </si>
  <si>
    <t xml:space="preserve">Severity of Bronchial wall thickening  (after)</t>
  </si>
  <si>
    <t xml:space="preserve">Extent of bronchiectasis(number)  (after)</t>
  </si>
  <si>
    <t xml:space="preserve">Extent of bronchiectasis(score)  (after)</t>
  </si>
  <si>
    <t xml:space="preserve">Extent of multiple nodules or small nodules(number)  (after)</t>
  </si>
  <si>
    <t xml:space="preserve">Extent of multiple nodules or small nodules(score)  (after)</t>
  </si>
  <si>
    <t xml:space="preserve">Sacculations or abscesses(number)  (after)</t>
  </si>
  <si>
    <t xml:space="preserve">Sacculations or abscesses(score)  (after)</t>
  </si>
  <si>
    <t xml:space="preserve">Extent of mosaic perfusion(number)  (after)</t>
  </si>
  <si>
    <t xml:space="preserve">Extent of mosaic perfusion(score)  (after)</t>
  </si>
  <si>
    <t xml:space="preserve">Total lung score  (after)</t>
  </si>
  <si>
    <t xml:space="preserve">Severity of Bronchiectasis(Lavaged lung)  (after)</t>
  </si>
  <si>
    <t xml:space="preserve">Severity of bronchial wall thickening(Lavaged lung)  (after)</t>
  </si>
  <si>
    <t xml:space="preserve">Extent of bronchiectasis(score)(Lavaged lung)  (after)</t>
  </si>
  <si>
    <t xml:space="preserve">Extent of multiple nodules or small nodules(score)(Lavaged Lung)  (after)</t>
  </si>
  <si>
    <t xml:space="preserve">Sacculations or abscesses(score)(Lavaged lung)  (after)</t>
  </si>
  <si>
    <t xml:space="preserve">Extent of mosaic perfusion(score)(Lavaged Lung)  (after)</t>
  </si>
  <si>
    <t xml:space="preserve">Collapse or consolidation(score)(Lavaged Lung)  (after)</t>
  </si>
  <si>
    <t xml:space="preserve">Segment score  (after)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%"/>
    <numFmt numFmtId="166" formatCode="0_);[RED]\(0\)"/>
    <numFmt numFmtId="167" formatCode="0.0_);[RED]\(0.0\)"/>
    <numFmt numFmtId="168" formatCode="0.00_);[RED]\(0.00\)"/>
    <numFmt numFmtId="169" formatCode="#,##0.0_);[RED]\(#,##0.0\)"/>
    <numFmt numFmtId="170" formatCode="0.00_ "/>
    <numFmt numFmtId="171" formatCode="0_ "/>
    <numFmt numFmtId="172" formatCode="0.000_);[RED]\(0.000\)"/>
    <numFmt numFmtId="173" formatCode="General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sz val="10"/>
      <color rgb="FF008000"/>
      <name val="ＭＳ Ｐゴシック"/>
      <family val="3"/>
      <charset val="128"/>
    </font>
    <font>
      <sz val="10"/>
      <color rgb="FF000000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</cellStyleXfs>
  <cellXfs count="9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0" xfId="24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6" fillId="2" borderId="0" xfId="24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6" fillId="2" borderId="0" xfId="24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0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24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0" xfId="24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23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6" fillId="2" borderId="0" xfId="23" applyFont="true" applyBorder="true" applyAlignment="true" applyProtection="true">
      <alignment horizontal="center" vertical="center" textRotation="0" wrapText="false" indent="0" shrinkToFit="true"/>
      <protection locked="true" hidden="false"/>
    </xf>
    <xf numFmtId="166" fontId="6" fillId="3" borderId="0" xfId="23" applyFont="true" applyBorder="true" applyAlignment="true" applyProtection="true">
      <alignment horizontal="center" vertical="center" textRotation="0" wrapText="false" indent="0" shrinkToFit="true"/>
      <protection locked="true" hidden="false"/>
    </xf>
    <xf numFmtId="167" fontId="6" fillId="2" borderId="0" xfId="23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6" fillId="2" borderId="0" xfId="23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パーセント 2" xfId="20"/>
    <cellStyle name="標準 2" xfId="21"/>
    <cellStyle name="標準 3" xfId="22"/>
    <cellStyle name="良い 2" xfId="23"/>
    <cellStyle name="Excel_BuiltIn_良い" xfId="24"/>
  </cellStyles>
  <dxfs count="5">
    <dxf>
      <fill>
        <patternFill patternType="solid">
          <fgColor rgb="FFCCFFCC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Takashi/Downloads/NO027-&#31532;&#19968;&#20869;&#31185;-&#25239;&#37240;&#33740;&#26908;&#26619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何れかの検査が陽性の患者"/>
      <sheetName val="NTMでのCD4CD8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29.99"/>
    <col collapsed="false" customWidth="true" hidden="false" outlineLevel="0" max="3" min="3" style="1" width="16.75"/>
    <col collapsed="false" customWidth="true" hidden="false" outlineLevel="0" max="4" min="4" style="1" width="22.99"/>
    <col collapsed="false" customWidth="true" hidden="false" outlineLevel="0" max="5" min="5" style="1" width="18.74"/>
    <col collapsed="false" customWidth="true" hidden="false" outlineLevel="0" max="6" min="6" style="1" width="23.12"/>
    <col collapsed="false" customWidth="true" hidden="false" outlineLevel="0" max="7" min="7" style="1" width="15.49"/>
    <col collapsed="false" customWidth="true" hidden="false" outlineLevel="0" max="8" min="8" style="1" width="21.75"/>
    <col collapsed="false" customWidth="true" hidden="false" outlineLevel="0" max="9" min="9" style="1" width="15.24"/>
    <col collapsed="false" customWidth="true" hidden="false" outlineLevel="0" max="10" min="10" style="1" width="21.49"/>
    <col collapsed="false" customWidth="true" hidden="false" outlineLevel="0" max="12" min="11" style="1" width="30.87"/>
    <col collapsed="false" customWidth="true" hidden="false" outlineLevel="0" max="14" min="13" style="1" width="13.75"/>
    <col collapsed="false" customWidth="true" hidden="false" outlineLevel="0" max="15" min="15" style="1" width="15.87"/>
    <col collapsed="false" customWidth="true" hidden="false" outlineLevel="0" max="16" min="16" style="1" width="15.99"/>
    <col collapsed="false" customWidth="true" hidden="false" outlineLevel="0" max="17" min="17" style="1" width="20.99"/>
    <col collapsed="false" customWidth="true" hidden="false" outlineLevel="0" max="18" min="18" style="1" width="21.87"/>
    <col collapsed="false" customWidth="true" hidden="false" outlineLevel="0" max="20" min="19" style="1" width="20.75"/>
    <col collapsed="false" customWidth="true" hidden="false" outlineLevel="0" max="21" min="21" style="1" width="13.75"/>
    <col collapsed="false" customWidth="true" hidden="false" outlineLevel="0" max="22" min="22" style="2" width="13.75"/>
    <col collapsed="false" customWidth="true" hidden="false" outlineLevel="0" max="26" min="23" style="1" width="14.74"/>
    <col collapsed="false" customWidth="false" hidden="false" outlineLevel="0" max="257" min="27" style="1" width="8.99"/>
  </cols>
  <sheetData>
    <row r="1" s="10" customFormat="true" ht="12.7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6" t="s">
        <v>12</v>
      </c>
      <c r="N1" s="6" t="s">
        <v>13</v>
      </c>
      <c r="O1" s="4" t="s">
        <v>14</v>
      </c>
      <c r="P1" s="7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5" t="s">
        <v>20</v>
      </c>
      <c r="V1" s="9" t="s">
        <v>21</v>
      </c>
      <c r="W1" s="5" t="s">
        <v>22</v>
      </c>
      <c r="X1" s="5" t="s">
        <v>23</v>
      </c>
      <c r="Y1" s="5" t="s">
        <v>24</v>
      </c>
      <c r="Z1" s="5" t="s">
        <v>25</v>
      </c>
    </row>
    <row r="2" s="20" customFormat="true" ht="13.5" hidden="false" customHeight="false" outlineLevel="0" collapsed="false">
      <c r="A2" s="11" t="s">
        <v>26</v>
      </c>
      <c r="B2" s="12" t="n">
        <v>9.86</v>
      </c>
      <c r="C2" s="12" t="n">
        <v>98.4</v>
      </c>
      <c r="D2" s="13" t="n">
        <f aca="false">B2*C2/100</f>
        <v>9.70224</v>
      </c>
      <c r="E2" s="14" t="n">
        <v>1.6</v>
      </c>
      <c r="F2" s="13" t="n">
        <f aca="false">B2*E2/100</f>
        <v>0.15776</v>
      </c>
      <c r="G2" s="11" t="n">
        <v>0</v>
      </c>
      <c r="H2" s="13" t="n">
        <v>0</v>
      </c>
      <c r="I2" s="11" t="n">
        <v>0</v>
      </c>
      <c r="J2" s="13" t="n">
        <f aca="false">B2*I2/100</f>
        <v>0</v>
      </c>
      <c r="K2" s="15" t="n">
        <v>0.1120096</v>
      </c>
      <c r="L2" s="15" t="n">
        <v>0.04117536</v>
      </c>
      <c r="M2" s="11" t="n">
        <v>71</v>
      </c>
      <c r="N2" s="11" t="n">
        <v>26.1</v>
      </c>
      <c r="O2" s="11" t="n">
        <v>2.72</v>
      </c>
      <c r="P2" s="16" t="n">
        <v>4800</v>
      </c>
      <c r="Q2" s="17" t="n">
        <v>2697.6</v>
      </c>
      <c r="R2" s="17" t="n">
        <v>1526.4</v>
      </c>
      <c r="S2" s="17" t="n">
        <v>316.8</v>
      </c>
      <c r="T2" s="17" t="n">
        <v>249.6</v>
      </c>
      <c r="U2" s="18" t="n">
        <v>1.153219</v>
      </c>
      <c r="V2" s="18" t="n">
        <v>45.5765368377521</v>
      </c>
      <c r="W2" s="18" t="n">
        <v>1.149235</v>
      </c>
      <c r="X2" s="18" t="n">
        <v>9.70488257366833</v>
      </c>
      <c r="Y2" s="18" t="n">
        <v>13.869059903671</v>
      </c>
      <c r="Z2" s="18" t="n">
        <v>15.3252942419263</v>
      </c>
      <c r="AA2" s="19"/>
    </row>
    <row r="3" s="20" customFormat="true" ht="13.5" hidden="false" customHeight="false" outlineLevel="0" collapsed="false">
      <c r="A3" s="11" t="s">
        <v>26</v>
      </c>
      <c r="B3" s="12" t="n">
        <v>7.86</v>
      </c>
      <c r="C3" s="12" t="n">
        <v>94.4</v>
      </c>
      <c r="D3" s="13" t="n">
        <f aca="false">B3*C3/100</f>
        <v>7.41984</v>
      </c>
      <c r="E3" s="14" t="n">
        <v>3.2</v>
      </c>
      <c r="F3" s="13" t="n">
        <f aca="false">B3*E3/100</f>
        <v>0.25152</v>
      </c>
      <c r="G3" s="11" t="n">
        <v>2.2</v>
      </c>
      <c r="H3" s="13" t="n">
        <f aca="false">B3*G3/100</f>
        <v>0.17292</v>
      </c>
      <c r="I3" s="11" t="n">
        <v>0</v>
      </c>
      <c r="J3" s="13" t="n">
        <f aca="false">B3*I3/100</f>
        <v>0</v>
      </c>
      <c r="K3" s="15" t="n">
        <v>0.16147584</v>
      </c>
      <c r="L3" s="15" t="n">
        <v>0.06237696</v>
      </c>
      <c r="M3" s="11" t="n">
        <v>64.2</v>
      </c>
      <c r="N3" s="11" t="n">
        <v>24.8</v>
      </c>
      <c r="O3" s="11" t="n">
        <v>2.59</v>
      </c>
      <c r="P3" s="16" t="n">
        <v>5600</v>
      </c>
      <c r="Q3" s="17" t="n">
        <v>3869.6</v>
      </c>
      <c r="R3" s="17" t="n">
        <v>1349.6</v>
      </c>
      <c r="S3" s="17" t="n">
        <v>229.6</v>
      </c>
      <c r="T3" s="17" t="n">
        <v>123.2</v>
      </c>
      <c r="U3" s="18" t="n">
        <v>0.939099</v>
      </c>
      <c r="V3" s="18" t="n">
        <v>12.1074179318078</v>
      </c>
      <c r="W3" s="18" t="n">
        <v>1.285355</v>
      </c>
      <c r="X3" s="18" t="n">
        <v>4.22023376110487</v>
      </c>
      <c r="Y3" s="18" t="n">
        <v>10.7684242911536</v>
      </c>
      <c r="Z3" s="18" t="n">
        <v>13.6555319065444</v>
      </c>
      <c r="AA3" s="19"/>
    </row>
    <row r="4" s="20" customFormat="true" ht="13.5" hidden="false" customHeight="false" outlineLevel="0" collapsed="false">
      <c r="A4" s="11" t="s">
        <v>26</v>
      </c>
      <c r="B4" s="12" t="n">
        <v>11.31</v>
      </c>
      <c r="C4" s="12" t="n">
        <v>96.8</v>
      </c>
      <c r="D4" s="13" t="n">
        <f aca="false">B4*C4/100</f>
        <v>10.94808</v>
      </c>
      <c r="E4" s="14" t="n">
        <v>2.5</v>
      </c>
      <c r="F4" s="13" t="n">
        <f aca="false">B4*E4/100</f>
        <v>0.28275</v>
      </c>
      <c r="G4" s="11" t="n">
        <v>0.6</v>
      </c>
      <c r="H4" s="13" t="n">
        <f aca="false">B4*G4/100</f>
        <v>0.06786</v>
      </c>
      <c r="I4" s="11" t="n">
        <v>0</v>
      </c>
      <c r="J4" s="13" t="n">
        <f aca="false">B4*I4/100</f>
        <v>0</v>
      </c>
      <c r="K4" s="15" t="n">
        <v>0.13996125</v>
      </c>
      <c r="L4" s="15" t="n">
        <v>0.08228025</v>
      </c>
      <c r="M4" s="11" t="n">
        <v>49.5</v>
      </c>
      <c r="N4" s="11" t="n">
        <v>29.1</v>
      </c>
      <c r="O4" s="11" t="n">
        <v>1.7</v>
      </c>
      <c r="P4" s="16" t="n">
        <v>6700</v>
      </c>
      <c r="Q4" s="17" t="n">
        <v>4442.1</v>
      </c>
      <c r="R4" s="17" t="n">
        <v>1541</v>
      </c>
      <c r="S4" s="17" t="n">
        <v>475.7</v>
      </c>
      <c r="T4" s="17" t="n">
        <v>221.1</v>
      </c>
      <c r="U4" s="18" t="n">
        <v>0.35</v>
      </c>
      <c r="V4" s="18" t="n">
        <v>12.1977071582879</v>
      </c>
      <c r="W4" s="18" t="n">
        <v>1.246854</v>
      </c>
      <c r="X4" s="18" t="n">
        <v>7.88042623789664</v>
      </c>
      <c r="Y4" s="18" t="n">
        <v>13.1518299888255</v>
      </c>
      <c r="Z4" s="18" t="n">
        <v>26.5537033931192</v>
      </c>
      <c r="AA4" s="19"/>
    </row>
    <row r="5" s="20" customFormat="true" ht="13.5" hidden="false" customHeight="false" outlineLevel="0" collapsed="false">
      <c r="A5" s="11" t="s">
        <v>26</v>
      </c>
      <c r="B5" s="21" t="n">
        <v>6.1</v>
      </c>
      <c r="C5" s="21" t="n">
        <v>73.2</v>
      </c>
      <c r="D5" s="13" t="n">
        <f aca="false">B5*C5/100</f>
        <v>4.4652</v>
      </c>
      <c r="E5" s="22" t="n">
        <v>25.9</v>
      </c>
      <c r="F5" s="13" t="n">
        <f aca="false">B5*E5/100</f>
        <v>1.5799</v>
      </c>
      <c r="G5" s="23" t="n">
        <v>0.5</v>
      </c>
      <c r="H5" s="13" t="n">
        <f aca="false">B5*G5/100</f>
        <v>0.0305</v>
      </c>
      <c r="I5" s="23" t="n">
        <v>0.5</v>
      </c>
      <c r="J5" s="13" t="n">
        <f aca="false">B5*I5/100</f>
        <v>0.0305</v>
      </c>
      <c r="K5" s="15" t="n">
        <v>0.8041691</v>
      </c>
      <c r="L5" s="15" t="n">
        <v>0.6619781</v>
      </c>
      <c r="M5" s="24" t="n">
        <v>50.9</v>
      </c>
      <c r="N5" s="24" t="n">
        <v>41.9</v>
      </c>
      <c r="O5" s="25" t="n">
        <v>1.21</v>
      </c>
      <c r="P5" s="26" t="s">
        <v>27</v>
      </c>
      <c r="Q5" s="27" t="s">
        <v>27</v>
      </c>
      <c r="R5" s="27" t="s">
        <v>27</v>
      </c>
      <c r="S5" s="27" t="s">
        <v>27</v>
      </c>
      <c r="T5" s="27" t="s">
        <v>27</v>
      </c>
      <c r="U5" s="18" t="n">
        <v>0.35</v>
      </c>
      <c r="V5" s="18" t="n">
        <v>13.06269506799</v>
      </c>
      <c r="W5" s="18" t="n">
        <v>0.05</v>
      </c>
      <c r="X5" s="18" t="n">
        <v>4.71377204271033</v>
      </c>
      <c r="Y5" s="18" t="n">
        <v>11.1183970019732</v>
      </c>
      <c r="Z5" s="18" t="n">
        <v>6.25</v>
      </c>
      <c r="AA5" s="19"/>
    </row>
    <row r="6" s="37" customFormat="true" ht="13.5" hidden="false" customHeight="false" outlineLevel="0" collapsed="false">
      <c r="A6" s="28" t="s">
        <v>26</v>
      </c>
      <c r="B6" s="29" t="n">
        <v>11.4</v>
      </c>
      <c r="C6" s="29" t="n">
        <v>89</v>
      </c>
      <c r="D6" s="13" t="n">
        <f aca="false">B6*C6/100</f>
        <v>10.146</v>
      </c>
      <c r="E6" s="30" t="n">
        <v>10.7</v>
      </c>
      <c r="F6" s="13" t="n">
        <f aca="false">B6*E6/100</f>
        <v>1.2198</v>
      </c>
      <c r="G6" s="31" t="n">
        <v>0.3</v>
      </c>
      <c r="H6" s="13" t="n">
        <f aca="false">B6*G6/100</f>
        <v>0.0342</v>
      </c>
      <c r="I6" s="31" t="n">
        <v>0</v>
      </c>
      <c r="J6" s="13" t="n">
        <f aca="false">B6*I6/100</f>
        <v>0</v>
      </c>
      <c r="K6" s="32" t="n">
        <v>0.3988746</v>
      </c>
      <c r="L6" s="32" t="n">
        <v>0.5025576</v>
      </c>
      <c r="M6" s="33" t="n">
        <v>32.7</v>
      </c>
      <c r="N6" s="33" t="n">
        <v>41.2</v>
      </c>
      <c r="O6" s="34" t="n">
        <v>0.79</v>
      </c>
      <c r="P6" s="35" t="s">
        <v>27</v>
      </c>
      <c r="Q6" s="36" t="s">
        <v>27</v>
      </c>
      <c r="R6" s="36" t="s">
        <v>27</v>
      </c>
      <c r="S6" s="36" t="s">
        <v>27</v>
      </c>
      <c r="T6" s="36" t="s">
        <v>27</v>
      </c>
      <c r="U6" s="18" t="n">
        <v>0.35</v>
      </c>
      <c r="V6" s="18" t="n">
        <v>10.8604924304434</v>
      </c>
      <c r="W6" s="18" t="n">
        <v>0.05</v>
      </c>
      <c r="X6" s="18" t="n">
        <v>2</v>
      </c>
      <c r="Y6" s="18" t="n">
        <v>14.3514882281515</v>
      </c>
      <c r="Z6" s="18" t="n">
        <v>6.25</v>
      </c>
      <c r="AA6" s="19"/>
    </row>
    <row r="7" s="37" customFormat="true" ht="13.5" hidden="false" customHeight="false" outlineLevel="0" collapsed="false">
      <c r="A7" s="28" t="s">
        <v>26</v>
      </c>
      <c r="B7" s="29" t="n">
        <v>17.4</v>
      </c>
      <c r="C7" s="29" t="n">
        <v>95.7</v>
      </c>
      <c r="D7" s="13" t="n">
        <f aca="false">B7*C7/100</f>
        <v>16.6518</v>
      </c>
      <c r="E7" s="30" t="n">
        <v>2.6</v>
      </c>
      <c r="F7" s="13" t="n">
        <f aca="false">B7*E7/100</f>
        <v>0.4524</v>
      </c>
      <c r="G7" s="31" t="n">
        <v>1.7</v>
      </c>
      <c r="H7" s="13" t="n">
        <f aca="false">B7*G7/100</f>
        <v>0.2958</v>
      </c>
      <c r="I7" s="31" t="n">
        <v>0</v>
      </c>
      <c r="J7" s="13" t="n">
        <f aca="false">B7*I7/100</f>
        <v>0</v>
      </c>
      <c r="K7" s="32" t="n">
        <v>0.2298192</v>
      </c>
      <c r="L7" s="32" t="n">
        <v>0.083694</v>
      </c>
      <c r="M7" s="33" t="n">
        <v>50.8</v>
      </c>
      <c r="N7" s="33" t="n">
        <v>18.5</v>
      </c>
      <c r="O7" s="34" t="n">
        <v>2.75</v>
      </c>
      <c r="P7" s="35" t="s">
        <v>27</v>
      </c>
      <c r="Q7" s="36" t="s">
        <v>27</v>
      </c>
      <c r="R7" s="36" t="s">
        <v>27</v>
      </c>
      <c r="S7" s="36" t="s">
        <v>27</v>
      </c>
      <c r="T7" s="36" t="s">
        <v>27</v>
      </c>
      <c r="U7" s="18" t="n">
        <v>0.35</v>
      </c>
      <c r="V7" s="18" t="n">
        <v>7.70437124668845</v>
      </c>
      <c r="W7" s="18" t="n">
        <v>0.05</v>
      </c>
      <c r="X7" s="18" t="n">
        <v>2</v>
      </c>
      <c r="Y7" s="18" t="n">
        <v>4</v>
      </c>
      <c r="Z7" s="18" t="n">
        <v>6.25</v>
      </c>
      <c r="AA7" s="19"/>
    </row>
    <row r="8" s="37" customFormat="true" ht="13.5" hidden="false" customHeight="false" outlineLevel="0" collapsed="false">
      <c r="A8" s="28" t="s">
        <v>26</v>
      </c>
      <c r="B8" s="38" t="n">
        <v>3.4</v>
      </c>
      <c r="C8" s="38" t="n">
        <v>87.7</v>
      </c>
      <c r="D8" s="13" t="n">
        <f aca="false">B8*C8/100</f>
        <v>2.9818</v>
      </c>
      <c r="E8" s="39" t="n">
        <v>12.3</v>
      </c>
      <c r="F8" s="13" t="n">
        <f aca="false">B8*E8/100</f>
        <v>0.4182</v>
      </c>
      <c r="G8" s="31" t="n">
        <v>0</v>
      </c>
      <c r="H8" s="13" t="n">
        <f aca="false">B8*G8/100</f>
        <v>0</v>
      </c>
      <c r="I8" s="31" t="n">
        <v>0</v>
      </c>
      <c r="J8" s="13" t="n">
        <f aca="false">B8*I8/100</f>
        <v>0</v>
      </c>
      <c r="K8" s="32" t="n">
        <v>0.2199732</v>
      </c>
      <c r="L8" s="32" t="n">
        <v>0.1455336</v>
      </c>
      <c r="M8" s="33" t="n">
        <v>52.6</v>
      </c>
      <c r="N8" s="33" t="n">
        <v>34.8</v>
      </c>
      <c r="O8" s="33" t="n">
        <v>1.51</v>
      </c>
      <c r="P8" s="35" t="s">
        <v>27</v>
      </c>
      <c r="Q8" s="36" t="s">
        <v>27</v>
      </c>
      <c r="R8" s="36" t="s">
        <v>27</v>
      </c>
      <c r="S8" s="36" t="s">
        <v>27</v>
      </c>
      <c r="T8" s="36" t="s">
        <v>27</v>
      </c>
      <c r="U8" s="40" t="n">
        <v>0.35</v>
      </c>
      <c r="V8" s="40" t="n">
        <v>1</v>
      </c>
      <c r="W8" s="40" t="n">
        <v>0.05</v>
      </c>
      <c r="X8" s="40" t="n">
        <v>2</v>
      </c>
      <c r="Y8" s="18" t="n">
        <v>4</v>
      </c>
      <c r="Z8" s="18" t="n">
        <v>6.25</v>
      </c>
      <c r="AA8" s="19"/>
    </row>
    <row r="9" customFormat="false" ht="12.75" hidden="false" customHeight="true" outlineLevel="0" collapsed="false">
      <c r="A9" s="28" t="s">
        <v>26</v>
      </c>
      <c r="B9" s="41" t="n">
        <v>10.6</v>
      </c>
      <c r="C9" s="41" t="n">
        <v>82.1</v>
      </c>
      <c r="D9" s="13" t="n">
        <f aca="false">B9*C9/100</f>
        <v>8.7026</v>
      </c>
      <c r="E9" s="42" t="n">
        <v>17.6</v>
      </c>
      <c r="F9" s="13" t="n">
        <f aca="false">B9*E9/100</f>
        <v>1.8656</v>
      </c>
      <c r="G9" s="28" t="n">
        <v>0.3</v>
      </c>
      <c r="H9" s="13" t="n">
        <f aca="false">B9*G9/100</f>
        <v>0.0318</v>
      </c>
      <c r="I9" s="28" t="n">
        <v>0</v>
      </c>
      <c r="J9" s="13" t="n">
        <f aca="false">B9*I9/100</f>
        <v>0</v>
      </c>
      <c r="K9" s="43" t="n">
        <v>0.4962496</v>
      </c>
      <c r="L9" s="43" t="n">
        <v>1.2387584</v>
      </c>
      <c r="M9" s="1" t="n">
        <v>26.6</v>
      </c>
      <c r="N9" s="1" t="n">
        <v>66.4</v>
      </c>
      <c r="O9" s="1" t="n">
        <v>0.4</v>
      </c>
      <c r="P9" s="35" t="s">
        <v>27</v>
      </c>
      <c r="Q9" s="44" t="s">
        <v>27</v>
      </c>
      <c r="R9" s="44" t="s">
        <v>27</v>
      </c>
      <c r="S9" s="44" t="s">
        <v>27</v>
      </c>
      <c r="T9" s="44" t="s">
        <v>27</v>
      </c>
      <c r="U9" s="45" t="n">
        <v>0.35</v>
      </c>
      <c r="V9" s="45" t="n">
        <v>1</v>
      </c>
      <c r="W9" s="45" t="n">
        <v>0.05</v>
      </c>
      <c r="X9" s="45" t="n">
        <v>2</v>
      </c>
      <c r="Y9" s="18" t="n">
        <v>4</v>
      </c>
      <c r="Z9" s="18" t="n">
        <v>6.25</v>
      </c>
      <c r="AA9" s="19"/>
    </row>
    <row r="10" s="37" customFormat="true" ht="13.5" hidden="false" customHeight="false" outlineLevel="0" collapsed="false">
      <c r="A10" s="28" t="s">
        <v>26</v>
      </c>
      <c r="B10" s="38" t="n">
        <v>22.2</v>
      </c>
      <c r="C10" s="38" t="n">
        <v>86.8</v>
      </c>
      <c r="D10" s="46" t="n">
        <f aca="false">B10*C10/100</f>
        <v>19.2696</v>
      </c>
      <c r="E10" s="39" t="n">
        <v>9.9</v>
      </c>
      <c r="F10" s="46" t="n">
        <f aca="false">B10*E10/100</f>
        <v>2.1978</v>
      </c>
      <c r="G10" s="31" t="n">
        <v>3.9</v>
      </c>
      <c r="H10" s="46" t="n">
        <f aca="false">B10*G10/100</f>
        <v>0.8658</v>
      </c>
      <c r="I10" s="31" t="n">
        <v>0</v>
      </c>
      <c r="J10" s="46" t="n">
        <f aca="false">B10*I10/100</f>
        <v>0</v>
      </c>
      <c r="K10" s="32" t="n">
        <v>1.3934052</v>
      </c>
      <c r="L10" s="32" t="n">
        <v>0.582417</v>
      </c>
      <c r="M10" s="33" t="n">
        <v>63.4</v>
      </c>
      <c r="N10" s="33" t="n">
        <v>26.5</v>
      </c>
      <c r="O10" s="33" t="n">
        <v>2.39</v>
      </c>
      <c r="P10" s="35" t="s">
        <v>27</v>
      </c>
      <c r="Q10" s="36" t="s">
        <v>27</v>
      </c>
      <c r="R10" s="36" t="s">
        <v>27</v>
      </c>
      <c r="S10" s="36" t="s">
        <v>27</v>
      </c>
      <c r="T10" s="36" t="s">
        <v>27</v>
      </c>
      <c r="U10" s="47" t="n">
        <v>0.35</v>
      </c>
      <c r="V10" s="47" t="n">
        <v>16.0245127097017</v>
      </c>
      <c r="W10" s="47" t="n">
        <v>0.05</v>
      </c>
      <c r="X10" s="47" t="n">
        <v>10.3644739124192</v>
      </c>
      <c r="Y10" s="47" t="n">
        <v>4</v>
      </c>
      <c r="Z10" s="47" t="n">
        <v>6.25</v>
      </c>
      <c r="AA10" s="48"/>
    </row>
    <row r="11" customFormat="false" ht="13.5" hidden="false" customHeight="false" outlineLevel="0" collapsed="false">
      <c r="A11" s="28" t="s">
        <v>26</v>
      </c>
      <c r="B11" s="41" t="n">
        <v>6.5</v>
      </c>
      <c r="C11" s="41" t="n">
        <v>91.2</v>
      </c>
      <c r="D11" s="46" t="n">
        <f aca="false">B11*C11/100</f>
        <v>5.928</v>
      </c>
      <c r="E11" s="42" t="n">
        <v>7.6</v>
      </c>
      <c r="F11" s="46" t="n">
        <f aca="false">B11*E11/100</f>
        <v>0.494</v>
      </c>
      <c r="G11" s="28" t="n">
        <v>0.4</v>
      </c>
      <c r="H11" s="46" t="n">
        <f aca="false">B11*G11/100</f>
        <v>0.026</v>
      </c>
      <c r="I11" s="28" t="n">
        <v>0.8</v>
      </c>
      <c r="J11" s="46" t="n">
        <f aca="false">B11*I11/100</f>
        <v>0.052</v>
      </c>
      <c r="K11" s="43" t="n">
        <v>0.287014</v>
      </c>
      <c r="L11" s="43" t="n">
        <v>0.149188</v>
      </c>
      <c r="M11" s="28" t="n">
        <v>58.1</v>
      </c>
      <c r="N11" s="28" t="n">
        <v>30.2</v>
      </c>
      <c r="O11" s="28" t="n">
        <v>1.92</v>
      </c>
      <c r="P11" s="35" t="n">
        <v>5300</v>
      </c>
      <c r="Q11" s="49" t="n">
        <v>3445</v>
      </c>
      <c r="R11" s="49" t="n">
        <v>932.8</v>
      </c>
      <c r="S11" s="49" t="n">
        <v>270.3</v>
      </c>
      <c r="T11" s="49" t="n">
        <v>593.6</v>
      </c>
      <c r="U11" s="45" t="n">
        <v>1.111978</v>
      </c>
      <c r="V11" s="45" t="n">
        <v>3.06002577487486</v>
      </c>
      <c r="W11" s="45" t="n">
        <v>1.402564</v>
      </c>
      <c r="X11" s="45" t="n">
        <v>2</v>
      </c>
      <c r="Y11" s="47" t="n">
        <v>4</v>
      </c>
      <c r="Z11" s="47" t="n">
        <v>6.25</v>
      </c>
      <c r="AA11" s="48"/>
    </row>
    <row r="12" customFormat="false" ht="13.5" hidden="false" customHeight="false" outlineLevel="0" collapsed="false">
      <c r="A12" s="11" t="s">
        <v>28</v>
      </c>
      <c r="B12" s="12" t="n">
        <v>18.61</v>
      </c>
      <c r="C12" s="12" t="n">
        <v>92.8</v>
      </c>
      <c r="D12" s="13" t="n">
        <f aca="false">B12*C12/100</f>
        <v>17.27008</v>
      </c>
      <c r="E12" s="14" t="n">
        <v>5.6</v>
      </c>
      <c r="F12" s="13" t="n">
        <f aca="false">B12*E12/100</f>
        <v>1.04216</v>
      </c>
      <c r="G12" s="11" t="n">
        <v>1.6</v>
      </c>
      <c r="H12" s="13" t="n">
        <f aca="false">B12*G12/100</f>
        <v>0.29776</v>
      </c>
      <c r="I12" s="11" t="n">
        <v>0</v>
      </c>
      <c r="J12" s="13" t="n">
        <f aca="false">B12*I12/100</f>
        <v>0</v>
      </c>
      <c r="K12" s="43" t="n">
        <v>0.69720504</v>
      </c>
      <c r="L12" s="43" t="n">
        <v>0.25949784</v>
      </c>
      <c r="M12" s="11" t="n">
        <v>66.9</v>
      </c>
      <c r="N12" s="11" t="n">
        <v>24.9</v>
      </c>
      <c r="O12" s="11" t="n">
        <v>2.69</v>
      </c>
      <c r="P12" s="35" t="n">
        <v>3300</v>
      </c>
      <c r="Q12" s="49" t="n">
        <v>2013</v>
      </c>
      <c r="R12" s="49" t="n">
        <v>891</v>
      </c>
      <c r="S12" s="49" t="n">
        <v>264</v>
      </c>
      <c r="T12" s="49" t="n">
        <v>132</v>
      </c>
      <c r="U12" s="18" t="n">
        <v>0.35</v>
      </c>
      <c r="V12" s="18" t="n">
        <v>27.5969420134831</v>
      </c>
      <c r="W12" s="18" t="n">
        <v>1.32296005923681</v>
      </c>
      <c r="X12" s="18" t="n">
        <v>12.8414814635045</v>
      </c>
      <c r="Y12" s="18" t="n">
        <v>16.9892907637547</v>
      </c>
      <c r="Z12" s="18" t="n">
        <v>17.4522951033073</v>
      </c>
      <c r="AA12" s="19"/>
    </row>
    <row r="13" s="20" customFormat="true" ht="13.5" hidden="false" customHeight="false" outlineLevel="0" collapsed="false">
      <c r="A13" s="50" t="s">
        <v>28</v>
      </c>
      <c r="B13" s="12" t="n">
        <v>18.6</v>
      </c>
      <c r="C13" s="12" t="n">
        <v>96.6</v>
      </c>
      <c r="D13" s="13" t="n">
        <f aca="false">B13*C13/100</f>
        <v>17.9676</v>
      </c>
      <c r="E13" s="14" t="n">
        <v>3.4</v>
      </c>
      <c r="F13" s="13" t="n">
        <f aca="false">B13*E13/100</f>
        <v>0.6324</v>
      </c>
      <c r="G13" s="14" t="n">
        <v>0</v>
      </c>
      <c r="H13" s="13" t="n">
        <f aca="false">B13*G13/100</f>
        <v>0</v>
      </c>
      <c r="I13" s="14" t="n">
        <v>0</v>
      </c>
      <c r="J13" s="13" t="n">
        <f aca="false">B13*I13/100</f>
        <v>0</v>
      </c>
      <c r="K13" s="15" t="n">
        <v>0.4496364</v>
      </c>
      <c r="L13" s="15" t="n">
        <v>0.1587324</v>
      </c>
      <c r="M13" s="14" t="n">
        <v>71.1</v>
      </c>
      <c r="N13" s="14" t="n">
        <v>25.1</v>
      </c>
      <c r="O13" s="14" t="n">
        <v>2.83</v>
      </c>
      <c r="P13" s="16" t="n">
        <v>3300</v>
      </c>
      <c r="Q13" s="17" t="n">
        <v>1485</v>
      </c>
      <c r="R13" s="17" t="n">
        <v>1356.3</v>
      </c>
      <c r="S13" s="17" t="n">
        <v>435.6</v>
      </c>
      <c r="T13" s="17" t="n">
        <v>13.2</v>
      </c>
      <c r="U13" s="18" t="n">
        <v>0.35</v>
      </c>
      <c r="V13" s="18" t="n">
        <v>4.1214731806071</v>
      </c>
      <c r="W13" s="18" t="n">
        <v>0.05</v>
      </c>
      <c r="X13" s="18" t="n">
        <v>8.45083224027167</v>
      </c>
      <c r="Y13" s="18" t="n">
        <v>4</v>
      </c>
      <c r="Z13" s="18" t="n">
        <v>6.25</v>
      </c>
      <c r="AA13" s="19"/>
    </row>
    <row r="14" s="20" customFormat="true" ht="13.5" hidden="false" customHeight="false" outlineLevel="0" collapsed="false">
      <c r="A14" s="50" t="s">
        <v>28</v>
      </c>
      <c r="B14" s="12" t="n">
        <v>44.5</v>
      </c>
      <c r="C14" s="12" t="n">
        <v>96.4</v>
      </c>
      <c r="D14" s="13" t="n">
        <f aca="false">B14*C14/100</f>
        <v>42.898</v>
      </c>
      <c r="E14" s="14" t="n">
        <v>3.2</v>
      </c>
      <c r="F14" s="13" t="n">
        <f aca="false">B14*E14/100</f>
        <v>1.424</v>
      </c>
      <c r="G14" s="14" t="n">
        <v>0.4</v>
      </c>
      <c r="H14" s="13" t="n">
        <f aca="false">B14*G14/100</f>
        <v>0.178</v>
      </c>
      <c r="I14" s="14" t="n">
        <v>0</v>
      </c>
      <c r="J14" s="13" t="n">
        <f aca="false">B14*I14/100</f>
        <v>0</v>
      </c>
      <c r="K14" s="15" t="n">
        <v>0.821648</v>
      </c>
      <c r="L14" s="15" t="n">
        <v>0.472768</v>
      </c>
      <c r="M14" s="14" t="n">
        <v>57.7</v>
      </c>
      <c r="N14" s="14" t="n">
        <v>33.2</v>
      </c>
      <c r="O14" s="14" t="n">
        <v>1.74</v>
      </c>
      <c r="P14" s="16" t="n">
        <v>6000</v>
      </c>
      <c r="Q14" s="17" t="n">
        <v>3024</v>
      </c>
      <c r="R14" s="17" t="n">
        <v>2088</v>
      </c>
      <c r="S14" s="17" t="n">
        <v>480</v>
      </c>
      <c r="T14" s="17" t="n">
        <v>378</v>
      </c>
      <c r="U14" s="18" t="n">
        <v>0.35</v>
      </c>
      <c r="V14" s="18" t="n">
        <v>29.7779034202533</v>
      </c>
      <c r="W14" s="18" t="n">
        <v>0.427940741614241</v>
      </c>
      <c r="X14" s="18" t="n">
        <v>16.3932741824858</v>
      </c>
      <c r="Y14" s="18" t="n">
        <v>12.36628005937</v>
      </c>
      <c r="Z14" s="18" t="n">
        <v>455.56652906522</v>
      </c>
      <c r="AA14" s="19"/>
    </row>
    <row r="15" s="20" customFormat="true" ht="13.5" hidden="false" customHeight="false" outlineLevel="0" collapsed="false">
      <c r="A15" s="50" t="s">
        <v>26</v>
      </c>
      <c r="B15" s="12" t="n">
        <v>16.14</v>
      </c>
      <c r="C15" s="12" t="n">
        <v>97.6</v>
      </c>
      <c r="D15" s="13" t="n">
        <f aca="false">B15*C15/100</f>
        <v>15.75264</v>
      </c>
      <c r="E15" s="14" t="n">
        <v>2</v>
      </c>
      <c r="F15" s="13" t="n">
        <f aca="false">B15*E15/100</f>
        <v>0.3228</v>
      </c>
      <c r="G15" s="14" t="n">
        <v>0.4</v>
      </c>
      <c r="H15" s="13" t="n">
        <f aca="false">B15*G15/100</f>
        <v>0.06456</v>
      </c>
      <c r="I15" s="14" t="n">
        <v>0</v>
      </c>
      <c r="J15" s="13" t="n">
        <f aca="false">B15*I15/100</f>
        <v>0</v>
      </c>
      <c r="K15" s="15" t="n">
        <v>0.1917432</v>
      </c>
      <c r="L15" s="15" t="n">
        <v>0.1058784</v>
      </c>
      <c r="M15" s="14" t="n">
        <v>59.4</v>
      </c>
      <c r="N15" s="14" t="n">
        <v>32.8</v>
      </c>
      <c r="O15" s="14" t="n">
        <v>1.81</v>
      </c>
      <c r="P15" s="16" t="n">
        <v>7200</v>
      </c>
      <c r="Q15" s="17" t="n">
        <v>4680</v>
      </c>
      <c r="R15" s="17" t="n">
        <v>1728</v>
      </c>
      <c r="S15" s="17" t="n">
        <v>720</v>
      </c>
      <c r="T15" s="17" t="n">
        <v>72</v>
      </c>
      <c r="U15" s="18" t="n">
        <v>0.35</v>
      </c>
      <c r="V15" s="18" t="n">
        <v>11.4507868463562</v>
      </c>
      <c r="W15" s="18" t="n">
        <v>5.08187211354703</v>
      </c>
      <c r="X15" s="18" t="n">
        <v>31.3172915267297</v>
      </c>
      <c r="Y15" s="18" t="n">
        <v>12.3753950938881</v>
      </c>
      <c r="Z15" s="18" t="n">
        <v>28.1553794419957</v>
      </c>
      <c r="AA15" s="19"/>
    </row>
    <row r="16" s="20" customFormat="true" ht="13.5" hidden="false" customHeight="false" outlineLevel="0" collapsed="false">
      <c r="A16" s="28" t="s">
        <v>26</v>
      </c>
      <c r="B16" s="41" t="n">
        <v>11.31</v>
      </c>
      <c r="C16" s="41" t="n">
        <v>96.8</v>
      </c>
      <c r="D16" s="13" t="n">
        <f aca="false">B16*C16/100</f>
        <v>10.94808</v>
      </c>
      <c r="E16" s="42" t="n">
        <v>2.5</v>
      </c>
      <c r="F16" s="13" t="n">
        <f aca="false">B16*E16/100</f>
        <v>0.28275</v>
      </c>
      <c r="G16" s="28" t="n">
        <v>0.6</v>
      </c>
      <c r="H16" s="13" t="n">
        <f aca="false">B16*G16/100</f>
        <v>0.06786</v>
      </c>
      <c r="I16" s="28" t="n">
        <v>0</v>
      </c>
      <c r="J16" s="13" t="n">
        <f aca="false">B16*I16/100</f>
        <v>0</v>
      </c>
      <c r="K16" s="15" t="n">
        <v>0.13996125</v>
      </c>
      <c r="L16" s="15" t="n">
        <v>0.08228025</v>
      </c>
      <c r="M16" s="28" t="n">
        <v>49.5</v>
      </c>
      <c r="N16" s="28" t="n">
        <v>29.1</v>
      </c>
      <c r="O16" s="28" t="n">
        <v>1.7</v>
      </c>
      <c r="P16" s="51" t="n">
        <v>6700</v>
      </c>
      <c r="Q16" s="52" t="n">
        <v>4442.1</v>
      </c>
      <c r="R16" s="52" t="n">
        <v>1541</v>
      </c>
      <c r="S16" s="52" t="n">
        <v>475.7</v>
      </c>
      <c r="T16" s="52" t="n">
        <v>221.1</v>
      </c>
      <c r="U16" s="18" t="n">
        <v>0.35</v>
      </c>
      <c r="V16" s="18" t="n">
        <v>12.7073585838982</v>
      </c>
      <c r="W16" s="18" t="n">
        <v>0.05</v>
      </c>
      <c r="X16" s="18" t="n">
        <v>22.2919507010825</v>
      </c>
      <c r="Y16" s="18" t="n">
        <v>12.3833279165348</v>
      </c>
      <c r="Z16" s="18" t="n">
        <v>19.8790832408872</v>
      </c>
      <c r="AA16" s="19"/>
      <c r="AF16" s="28"/>
    </row>
    <row r="17" s="20" customFormat="true" ht="13.5" hidden="false" customHeight="false" outlineLevel="0" collapsed="false">
      <c r="A17" s="28" t="s">
        <v>26</v>
      </c>
      <c r="B17" s="41" t="n">
        <v>4.68</v>
      </c>
      <c r="C17" s="41" t="n">
        <v>98.3</v>
      </c>
      <c r="D17" s="13" t="n">
        <f aca="false">B17*C17/100</f>
        <v>4.60044</v>
      </c>
      <c r="E17" s="42" t="n">
        <v>1.6</v>
      </c>
      <c r="F17" s="13" t="n">
        <f aca="false">B17*E17/100</f>
        <v>0.07488</v>
      </c>
      <c r="G17" s="28" t="n">
        <v>0</v>
      </c>
      <c r="H17" s="13" t="n">
        <f aca="false">B17*G17/100</f>
        <v>0</v>
      </c>
      <c r="I17" s="28" t="n">
        <v>0</v>
      </c>
      <c r="J17" s="13" t="n">
        <f aca="false">B17*I17/100</f>
        <v>0</v>
      </c>
      <c r="K17" s="15" t="n">
        <v>0.04095936</v>
      </c>
      <c r="L17" s="15" t="n">
        <v>0.02875392</v>
      </c>
      <c r="M17" s="28" t="n">
        <v>54.7</v>
      </c>
      <c r="N17" s="28" t="n">
        <v>38.4</v>
      </c>
      <c r="O17" s="28" t="n">
        <v>1.42</v>
      </c>
      <c r="P17" s="51" t="n">
        <v>6900</v>
      </c>
      <c r="Q17" s="52" t="n">
        <v>4064.1</v>
      </c>
      <c r="R17" s="52" t="n">
        <v>1911.3</v>
      </c>
      <c r="S17" s="52" t="n">
        <v>434.7</v>
      </c>
      <c r="T17" s="52" t="n">
        <v>469.2</v>
      </c>
      <c r="U17" s="18" t="n">
        <v>0.35</v>
      </c>
      <c r="V17" s="18" t="n">
        <v>17.8056249101305</v>
      </c>
      <c r="W17" s="18" t="n">
        <v>1.224115</v>
      </c>
      <c r="X17" s="18" t="n">
        <v>18.4130169945886</v>
      </c>
      <c r="Y17" s="18" t="n">
        <v>4</v>
      </c>
      <c r="Z17" s="18" t="n">
        <v>6.25</v>
      </c>
      <c r="AA17" s="19"/>
      <c r="AF17" s="28"/>
    </row>
    <row r="18" s="20" customFormat="true" ht="13.5" hidden="false" customHeight="false" outlineLevel="0" collapsed="false">
      <c r="A18" s="28" t="s">
        <v>28</v>
      </c>
      <c r="B18" s="41" t="n">
        <v>7.03</v>
      </c>
      <c r="C18" s="41" t="n">
        <v>96.8</v>
      </c>
      <c r="D18" s="13" t="n">
        <f aca="false">B18*C18/100</f>
        <v>6.80504</v>
      </c>
      <c r="E18" s="42" t="n">
        <v>1.9</v>
      </c>
      <c r="F18" s="13" t="n">
        <f aca="false">B18*E18/100</f>
        <v>0.13357</v>
      </c>
      <c r="G18" s="28" t="n">
        <v>0</v>
      </c>
      <c r="H18" s="13" t="n">
        <f aca="false">B18*G18/100</f>
        <v>0</v>
      </c>
      <c r="I18" s="28" t="n">
        <v>1.3</v>
      </c>
      <c r="J18" s="13" t="n">
        <f aca="false">B18*I18/100</f>
        <v>0.09139</v>
      </c>
      <c r="K18" s="15" t="n">
        <v>0.07586776</v>
      </c>
      <c r="L18" s="15" t="n">
        <v>0.04928733</v>
      </c>
      <c r="M18" s="28" t="n">
        <v>56.8</v>
      </c>
      <c r="N18" s="28" t="n">
        <v>36.9</v>
      </c>
      <c r="O18" s="28" t="n">
        <v>1.54</v>
      </c>
      <c r="P18" s="51" t="n">
        <v>4800</v>
      </c>
      <c r="Q18" s="52" t="n">
        <v>2380.8</v>
      </c>
      <c r="R18" s="52" t="n">
        <v>2049.6</v>
      </c>
      <c r="S18" s="52" t="n">
        <v>192</v>
      </c>
      <c r="T18" s="52" t="n">
        <v>148.8</v>
      </c>
      <c r="U18" s="18" t="n">
        <v>0.35</v>
      </c>
      <c r="V18" s="18" t="n">
        <v>14.4906225661798</v>
      </c>
      <c r="W18" s="18" t="n">
        <v>1.69726497970254</v>
      </c>
      <c r="X18" s="18" t="n">
        <v>13.8221707730309</v>
      </c>
      <c r="Y18" s="18" t="n">
        <v>9.80172392374998</v>
      </c>
      <c r="Z18" s="18" t="n">
        <v>15.6553549820908</v>
      </c>
      <c r="AA18" s="19"/>
      <c r="AF18" s="28"/>
    </row>
    <row r="19" customFormat="false" ht="12" hidden="false" customHeight="false" outlineLevel="0" collapsed="false">
      <c r="A19" s="28" t="s">
        <v>26</v>
      </c>
      <c r="B19" s="41" t="n">
        <v>6.89</v>
      </c>
      <c r="C19" s="41" t="n">
        <v>95.3</v>
      </c>
      <c r="D19" s="13" t="n">
        <f aca="false">B19*C19/100</f>
        <v>6.56617</v>
      </c>
      <c r="E19" s="42" t="n">
        <v>4.3</v>
      </c>
      <c r="F19" s="13" t="n">
        <f aca="false">B19*E19/100</f>
        <v>0.29627</v>
      </c>
      <c r="G19" s="28" t="n">
        <v>0</v>
      </c>
      <c r="H19" s="13" t="n">
        <f aca="false">B19*G19/100</f>
        <v>0</v>
      </c>
      <c r="I19" s="28" t="n">
        <v>0.3</v>
      </c>
      <c r="J19" s="13" t="n">
        <f aca="false">B19*I19/100</f>
        <v>0.02067</v>
      </c>
      <c r="K19" s="43" t="n">
        <v>0.15968953</v>
      </c>
      <c r="L19" s="43" t="n">
        <v>0.09717656</v>
      </c>
      <c r="M19" s="28" t="n">
        <v>53.9</v>
      </c>
      <c r="N19" s="28" t="n">
        <v>32.8</v>
      </c>
      <c r="O19" s="28" t="n">
        <v>1.64</v>
      </c>
      <c r="P19" s="51" t="n">
        <v>4400</v>
      </c>
      <c r="Q19" s="52" t="n">
        <v>2714.8</v>
      </c>
      <c r="R19" s="52" t="n">
        <v>1280.4</v>
      </c>
      <c r="S19" s="52" t="n">
        <v>242</v>
      </c>
      <c r="T19" s="52" t="n">
        <v>140.8</v>
      </c>
      <c r="U19" s="18" t="n">
        <v>0.762684</v>
      </c>
      <c r="V19" s="18" t="n">
        <v>16.300488383607</v>
      </c>
      <c r="W19" s="18" t="n">
        <v>1.27091</v>
      </c>
      <c r="X19" s="18" t="n">
        <v>7.53230829253173</v>
      </c>
      <c r="Y19" s="18" t="n">
        <v>13.1575900902082</v>
      </c>
      <c r="Z19" s="18" t="n">
        <v>17.9330016118985</v>
      </c>
      <c r="AA19" s="28"/>
      <c r="AF19" s="28"/>
    </row>
    <row r="20" s="20" customFormat="true" ht="12" hidden="false" customHeight="false" outlineLevel="0" collapsed="false">
      <c r="A20" s="28" t="s">
        <v>26</v>
      </c>
      <c r="B20" s="41" t="n">
        <v>10.78</v>
      </c>
      <c r="C20" s="41" t="n">
        <v>82</v>
      </c>
      <c r="D20" s="13" t="n">
        <f aca="false">B20*C20/100</f>
        <v>8.8396</v>
      </c>
      <c r="E20" s="42" t="n">
        <v>18</v>
      </c>
      <c r="F20" s="13" t="n">
        <f aca="false">B20*E20/100</f>
        <v>1.9404</v>
      </c>
      <c r="G20" s="28" t="n">
        <v>0</v>
      </c>
      <c r="H20" s="13" t="n">
        <f aca="false">B20*G20/100</f>
        <v>0</v>
      </c>
      <c r="I20" s="28" t="n">
        <v>0</v>
      </c>
      <c r="J20" s="13" t="n">
        <f aca="false">B20*I20/100</f>
        <v>0</v>
      </c>
      <c r="K20" s="15" t="n">
        <v>0.7315308</v>
      </c>
      <c r="L20" s="15" t="n">
        <v>0.9934848</v>
      </c>
      <c r="M20" s="28" t="n">
        <v>37.7</v>
      </c>
      <c r="N20" s="28" t="n">
        <v>51.2</v>
      </c>
      <c r="O20" s="28" t="n">
        <v>0.74</v>
      </c>
      <c r="P20" s="51" t="n">
        <v>4800</v>
      </c>
      <c r="Q20" s="52" t="n">
        <v>3072</v>
      </c>
      <c r="R20" s="52" t="n">
        <v>1104</v>
      </c>
      <c r="S20" s="52" t="n">
        <v>288</v>
      </c>
      <c r="T20" s="52" t="n">
        <v>336</v>
      </c>
      <c r="U20" s="18" t="n">
        <v>0.35</v>
      </c>
      <c r="V20" s="18" t="n">
        <v>25.3794639641819</v>
      </c>
      <c r="W20" s="18" t="n">
        <v>1.428515</v>
      </c>
      <c r="X20" s="18" t="n">
        <v>18.1725215373584</v>
      </c>
      <c r="Y20" s="18" t="n">
        <v>4</v>
      </c>
      <c r="Z20" s="18" t="n">
        <v>21.5445437603591</v>
      </c>
      <c r="AA20" s="28"/>
      <c r="AF20" s="28"/>
    </row>
    <row r="21" customFormat="false" ht="12" hidden="false" customHeight="false" outlineLevel="0" collapsed="false">
      <c r="A21" s="51" t="s">
        <v>26</v>
      </c>
      <c r="B21" s="41" t="n">
        <v>10.91</v>
      </c>
      <c r="C21" s="41" t="n">
        <v>84.7</v>
      </c>
      <c r="D21" s="13" t="n">
        <f aca="false">B21*C21/100</f>
        <v>9.24077</v>
      </c>
      <c r="E21" s="42" t="n">
        <v>13.5</v>
      </c>
      <c r="F21" s="13" t="n">
        <f aca="false">B21*E21/100</f>
        <v>1.47285</v>
      </c>
      <c r="G21" s="42" t="n">
        <v>1.5</v>
      </c>
      <c r="H21" s="13" t="n">
        <f aca="false">B21*G21/100</f>
        <v>0.16365</v>
      </c>
      <c r="I21" s="42" t="n">
        <v>0.3</v>
      </c>
      <c r="J21" s="13" t="n">
        <f aca="false">B21*I21/100</f>
        <v>0.03273</v>
      </c>
      <c r="K21" s="43" t="n">
        <v>0.9661896</v>
      </c>
      <c r="L21" s="43" t="n">
        <v>0.46689345</v>
      </c>
      <c r="M21" s="42" t="n">
        <v>65.6</v>
      </c>
      <c r="N21" s="42" t="n">
        <v>31.7</v>
      </c>
      <c r="O21" s="42" t="n">
        <v>2.07</v>
      </c>
      <c r="P21" s="51" t="n">
        <v>5000</v>
      </c>
      <c r="Q21" s="52" t="n">
        <v>2835</v>
      </c>
      <c r="R21" s="52" t="n">
        <v>1780</v>
      </c>
      <c r="S21" s="52" t="n">
        <v>335</v>
      </c>
      <c r="T21" s="52" t="n">
        <v>30</v>
      </c>
      <c r="U21" s="18" t="n">
        <v>0.832172</v>
      </c>
      <c r="V21" s="18" t="n">
        <v>51.5676416991028</v>
      </c>
      <c r="W21" s="18" t="n">
        <v>1.235686</v>
      </c>
      <c r="X21" s="18" t="n">
        <v>12.005843435984</v>
      </c>
      <c r="Y21" s="18" t="n">
        <v>19.087741106118</v>
      </c>
      <c r="Z21" s="18" t="n">
        <v>30.1437791726469</v>
      </c>
      <c r="AA21" s="28"/>
      <c r="AF21" s="28"/>
    </row>
    <row r="22" s="56" customFormat="true" ht="12" hidden="false" customHeight="false" outlineLevel="0" collapsed="false">
      <c r="A22" s="28" t="s">
        <v>29</v>
      </c>
      <c r="B22" s="12" t="n">
        <v>12.67</v>
      </c>
      <c r="C22" s="12" t="n">
        <v>92.4</v>
      </c>
      <c r="D22" s="13" t="n">
        <f aca="false">B22*C22/100</f>
        <v>11.70708</v>
      </c>
      <c r="E22" s="14" t="n">
        <v>6.8</v>
      </c>
      <c r="F22" s="13" t="n">
        <f aca="false">B22*E22/100</f>
        <v>0.86156</v>
      </c>
      <c r="G22" s="14" t="n">
        <v>0.8</v>
      </c>
      <c r="H22" s="13" t="n">
        <f aca="false">B22*G22/100</f>
        <v>0.10136</v>
      </c>
      <c r="I22" s="42" t="n">
        <v>0</v>
      </c>
      <c r="J22" s="13" t="n">
        <f aca="false">B22*I22/100</f>
        <v>0</v>
      </c>
      <c r="K22" s="53" t="n">
        <v>0.58758392</v>
      </c>
      <c r="L22" s="53" t="n">
        <v>0.23951368</v>
      </c>
      <c r="M22" s="14" t="n">
        <v>68.2</v>
      </c>
      <c r="N22" s="14" t="n">
        <v>27.8</v>
      </c>
      <c r="O22" s="14" t="n">
        <v>2.45</v>
      </c>
      <c r="P22" s="50" t="n">
        <v>6000</v>
      </c>
      <c r="Q22" s="54" t="n">
        <v>3096</v>
      </c>
      <c r="R22" s="54" t="n">
        <v>2406</v>
      </c>
      <c r="S22" s="54" t="n">
        <v>354</v>
      </c>
      <c r="T22" s="54" t="n">
        <v>126</v>
      </c>
      <c r="U22" s="55" t="n">
        <v>1.636547</v>
      </c>
      <c r="V22" s="18" t="n">
        <v>20.0238476206408</v>
      </c>
      <c r="W22" s="18" t="n">
        <v>1.308405</v>
      </c>
      <c r="X22" s="18" t="n">
        <v>24.1846065746961</v>
      </c>
      <c r="Y22" s="18" t="n">
        <v>13.5542653708304</v>
      </c>
      <c r="Z22" s="18" t="n">
        <v>17.9634465059725</v>
      </c>
    </row>
    <row r="23" s="44" customFormat="true" ht="12" hidden="false" customHeight="false" outlineLevel="0" collapsed="false">
      <c r="A23" s="28" t="s">
        <v>26</v>
      </c>
      <c r="B23" s="12" t="n">
        <v>12</v>
      </c>
      <c r="C23" s="12" t="n">
        <v>88.8</v>
      </c>
      <c r="D23" s="13" t="n">
        <f aca="false">B23*C23/100</f>
        <v>10.656</v>
      </c>
      <c r="E23" s="14" t="n">
        <v>11</v>
      </c>
      <c r="F23" s="13" t="n">
        <f aca="false">B23*E23/100</f>
        <v>1.32</v>
      </c>
      <c r="G23" s="11" t="n">
        <v>0.2</v>
      </c>
      <c r="H23" s="13" t="n">
        <f aca="false">B23*G23/100</f>
        <v>0.024</v>
      </c>
      <c r="I23" s="28" t="n">
        <v>0</v>
      </c>
      <c r="J23" s="13" t="n">
        <f aca="false">B23*I23/100</f>
        <v>0</v>
      </c>
      <c r="K23" s="57" t="n">
        <v>0.61512</v>
      </c>
      <c r="L23" s="57" t="n">
        <v>0.42372</v>
      </c>
      <c r="M23" s="11" t="n">
        <v>46.6</v>
      </c>
      <c r="N23" s="11" t="n">
        <v>32.1</v>
      </c>
      <c r="O23" s="11" t="n">
        <v>1.45</v>
      </c>
      <c r="P23" s="50" t="n">
        <v>7300</v>
      </c>
      <c r="Q23" s="49" t="n">
        <v>3730.3</v>
      </c>
      <c r="R23" s="49" t="n">
        <v>2511.2</v>
      </c>
      <c r="S23" s="49" t="n">
        <v>781.1</v>
      </c>
      <c r="T23" s="49" t="n">
        <v>248.2</v>
      </c>
      <c r="U23" s="58" t="n">
        <v>0.35</v>
      </c>
      <c r="V23" s="18" t="n">
        <v>12.5479677068688</v>
      </c>
      <c r="W23" s="18" t="n">
        <v>0.05</v>
      </c>
      <c r="X23" s="18" t="n">
        <v>14.4716961405747</v>
      </c>
      <c r="Y23" s="18" t="n">
        <v>11.2952477698474</v>
      </c>
      <c r="Z23" s="18" t="n">
        <v>6.25</v>
      </c>
    </row>
    <row r="24" s="20" customFormat="true" ht="12" hidden="false" customHeight="false" outlineLevel="0" collapsed="false">
      <c r="A24" s="28"/>
      <c r="B24" s="59"/>
      <c r="C24" s="59"/>
      <c r="D24" s="59"/>
      <c r="E24" s="59"/>
      <c r="F24" s="59"/>
      <c r="G24" s="59"/>
      <c r="H24" s="59"/>
      <c r="I24" s="59"/>
      <c r="J24" s="59"/>
      <c r="M24" s="60"/>
      <c r="N24" s="60"/>
      <c r="O24" s="60"/>
      <c r="V24" s="61"/>
    </row>
    <row r="25" s="20" customFormat="true" ht="12" hidden="false" customHeight="false" outlineLevel="0" collapsed="false">
      <c r="A25" s="28"/>
      <c r="B25" s="59"/>
      <c r="C25" s="59"/>
      <c r="D25" s="59"/>
      <c r="E25" s="59"/>
      <c r="F25" s="59"/>
      <c r="G25" s="59"/>
      <c r="H25" s="59"/>
      <c r="I25" s="59"/>
      <c r="J25" s="59"/>
      <c r="M25" s="60"/>
      <c r="N25" s="60"/>
      <c r="O25" s="60"/>
      <c r="V25" s="61"/>
    </row>
    <row r="26" s="28" customFormat="true" ht="13.5" hidden="false" customHeight="true" outlineLevel="0" collapsed="false">
      <c r="V26" s="62"/>
    </row>
    <row r="27" s="28" customFormat="true" ht="13.5" hidden="false" customHeight="true" outlineLevel="0" collapsed="false">
      <c r="V27" s="62"/>
    </row>
    <row r="28" s="28" customFormat="true" ht="13.5" hidden="false" customHeight="true" outlineLevel="0" collapsed="false">
      <c r="V28" s="62"/>
    </row>
    <row r="29" s="28" customFormat="true" ht="13.5" hidden="false" customHeight="true" outlineLevel="0" collapsed="false">
      <c r="V29" s="62"/>
    </row>
    <row r="30" s="28" customFormat="true" ht="13.5" hidden="false" customHeight="true" outlineLevel="0" collapsed="false">
      <c r="V30" s="62"/>
    </row>
    <row r="31" s="28" customFormat="true" ht="13.5" hidden="false" customHeight="true" outlineLevel="0" collapsed="false">
      <c r="A31" s="51"/>
      <c r="V31" s="62"/>
    </row>
    <row r="32" customFormat="false" ht="12" hidden="false" customHeight="false" outlineLevel="0" collapsed="false">
      <c r="A32" s="28"/>
      <c r="B32" s="28"/>
      <c r="C32" s="28"/>
      <c r="D32" s="28"/>
      <c r="E32" s="28"/>
      <c r="F32" s="28"/>
      <c r="G32" s="28"/>
      <c r="H32" s="28"/>
      <c r="I32" s="28"/>
      <c r="J32" s="28"/>
    </row>
    <row r="33" customFormat="false" ht="12" hidden="false" customHeight="false" outlineLevel="0" collapsed="false">
      <c r="A33" s="28"/>
      <c r="B33" s="28"/>
      <c r="C33" s="28"/>
      <c r="D33" s="28"/>
      <c r="E33" s="28"/>
      <c r="F33" s="28"/>
      <c r="G33" s="28"/>
      <c r="H33" s="28"/>
      <c r="I33" s="28"/>
      <c r="J33" s="28"/>
    </row>
    <row r="34" customFormat="false" ht="12" hidden="false" customHeight="false" outlineLevel="0" collapsed="false">
      <c r="A34" s="28"/>
      <c r="B34" s="28"/>
      <c r="C34" s="28"/>
      <c r="D34" s="28"/>
      <c r="E34" s="28"/>
      <c r="F34" s="28"/>
      <c r="G34" s="28"/>
      <c r="H34" s="28"/>
      <c r="I34" s="28"/>
      <c r="J34" s="28"/>
    </row>
    <row r="35" customFormat="false" ht="12" hidden="false" customHeight="false" outlineLevel="0" collapsed="false">
      <c r="A35" s="28"/>
      <c r="B35" s="28"/>
      <c r="C35" s="28"/>
      <c r="D35" s="28"/>
      <c r="E35" s="28"/>
      <c r="F35" s="28"/>
      <c r="G35" s="28"/>
      <c r="H35" s="28"/>
      <c r="I35" s="28"/>
      <c r="J35" s="28"/>
    </row>
    <row r="36" customFormat="false" ht="13.5" hidden="false" customHeight="true" outlineLevel="0" collapsed="false"/>
    <row r="37" customFormat="false" ht="13.5" hidden="false" customHeight="true" outlineLevel="0" collapsed="false"/>
  </sheetData>
  <autoFilter ref="A1:O1"/>
  <dataValidations count="2">
    <dataValidation allowBlank="true" errorStyle="stop" operator="between" showDropDown="false" showErrorMessage="true" showInputMessage="false" sqref="A2:A25 A32:A35" type="list">
      <formula1>"Never smoker,Ex-smoker,Current smoker"</formula1>
      <formula2>0</formula2>
    </dataValidation>
    <dataValidation allowBlank="true" errorStyle="stop" operator="between" showDropDown="true" showErrorMessage="true" showInputMessage="false" sqref="A1" type="none">
      <formula1>0</formula1>
      <formula2>0</formula2>
    </dataValidation>
  </dataValidation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0" width="15.99"/>
    <col collapsed="false" customWidth="true" hidden="false" outlineLevel="0" max="3" min="3" style="0" width="5.87"/>
    <col collapsed="false" customWidth="true" hidden="false" outlineLevel="0" max="4" min="4" style="0" width="25.36"/>
    <col collapsed="false" customWidth="true" hidden="false" outlineLevel="0" max="5" min="5" style="0" width="32.99"/>
    <col collapsed="false" customWidth="true" hidden="false" outlineLevel="0" max="6" min="6" style="0" width="30.62"/>
    <col collapsed="false" customWidth="true" hidden="false" outlineLevel="0" max="7" min="7" style="0" width="32.62"/>
    <col collapsed="false" customWidth="true" hidden="false" outlineLevel="0" max="8" min="8" style="0" width="50.49"/>
    <col collapsed="false" customWidth="true" hidden="false" outlineLevel="0" max="9" min="9" style="0" width="48.99"/>
    <col collapsed="false" customWidth="true" hidden="false" outlineLevel="0" max="10" min="10" style="0" width="35.99"/>
    <col collapsed="false" customWidth="true" hidden="false" outlineLevel="0" max="11" min="11" style="0" width="34.49"/>
    <col collapsed="false" customWidth="true" hidden="false" outlineLevel="0" max="12" min="12" style="0" width="36.36"/>
    <col collapsed="false" customWidth="true" hidden="false" outlineLevel="0" max="13" min="13" style="0" width="34.74"/>
    <col collapsed="false" customWidth="true" hidden="false" outlineLevel="0" max="14" min="14" style="0" width="36.36"/>
    <col collapsed="false" customWidth="true" hidden="false" outlineLevel="0" max="15" min="15" style="0" width="34.74"/>
    <col collapsed="false" customWidth="true" hidden="false" outlineLevel="0" max="16" min="16" style="0" width="18.99"/>
    <col collapsed="false" customWidth="true" hidden="false" outlineLevel="0" max="17" min="17" style="63" width="36.36"/>
    <col collapsed="false" customWidth="true" hidden="false" outlineLevel="0" max="18" min="18" style="63" width="43.62"/>
    <col collapsed="false" customWidth="true" hidden="false" outlineLevel="0" max="19" min="19" style="63" width="40.25"/>
    <col collapsed="false" customWidth="true" hidden="false" outlineLevel="0" max="20" min="20" style="63" width="55.12"/>
    <col collapsed="false" customWidth="true" hidden="false" outlineLevel="0" max="21" min="21" style="63" width="41.75"/>
    <col collapsed="false" customWidth="true" hidden="false" outlineLevel="0" max="22" min="22" style="63" width="42.49"/>
    <col collapsed="false" customWidth="true" hidden="false" outlineLevel="0" max="23" min="23" style="63" width="41.12"/>
    <col collapsed="false" customWidth="true" hidden="false" outlineLevel="0" max="24" min="24" style="63" width="12.12"/>
    <col collapsed="false" customWidth="true" hidden="false" outlineLevel="0" max="25" min="25" style="0" width="48.12"/>
    <col collapsed="false" customWidth="true" hidden="false" outlineLevel="0" max="26" min="26" style="0" width="21.99"/>
    <col collapsed="false" customWidth="true" hidden="false" outlineLevel="0" max="27" min="27" style="0" width="19.12"/>
    <col collapsed="false" customWidth="true" hidden="false" outlineLevel="0" max="29" min="28" style="0" width="12.99"/>
    <col collapsed="false" customWidth="true" hidden="false" outlineLevel="0" max="30" min="30" style="0" width="32.86"/>
    <col collapsed="false" customWidth="true" hidden="false" outlineLevel="0" max="32" min="31" style="0" width="11.37"/>
    <col collapsed="false" customWidth="true" hidden="false" outlineLevel="0" max="33" min="33" style="0" width="13.87"/>
    <col collapsed="false" customWidth="true" hidden="false" outlineLevel="0" max="34" min="34" style="0" width="15.37"/>
    <col collapsed="false" customWidth="true" hidden="false" outlineLevel="0" max="35" min="35" style="64" width="22.49"/>
    <col collapsed="false" customWidth="true" hidden="false" outlineLevel="0" max="36" min="36" style="64" width="18.74"/>
    <col collapsed="false" customWidth="true" hidden="false" outlineLevel="0" max="37" min="37" style="64" width="25.75"/>
    <col collapsed="false" customWidth="true" hidden="false" outlineLevel="0" max="38" min="38" style="64" width="16.99"/>
    <col collapsed="false" customWidth="true" hidden="false" outlineLevel="0" max="39" min="39" style="64" width="24.12"/>
    <col collapsed="false" customWidth="true" hidden="false" outlineLevel="0" max="40" min="40" style="64" width="16.75"/>
    <col collapsed="false" customWidth="true" hidden="false" outlineLevel="0" max="41" min="41" style="64" width="23.87"/>
    <col collapsed="false" customWidth="true" hidden="false" outlineLevel="0" max="42" min="42" style="0" width="23.24"/>
    <col collapsed="false" customWidth="true" hidden="false" outlineLevel="0" max="44" min="43" style="0" width="32.49"/>
    <col collapsed="false" customWidth="true" hidden="false" outlineLevel="0" max="45" min="45" style="0" width="32.36"/>
    <col collapsed="false" customWidth="true" hidden="false" outlineLevel="0" max="46" min="46" style="0" width="27.49"/>
    <col collapsed="false" customWidth="true" hidden="false" outlineLevel="0" max="47" min="47" style="0" width="28.75"/>
    <col collapsed="false" customWidth="true" hidden="false" outlineLevel="0" max="48" min="48" style="0" width="27.49"/>
    <col collapsed="false" customWidth="true" hidden="false" outlineLevel="0" max="49" min="49" style="0" width="24.75"/>
    <col collapsed="false" customWidth="true" hidden="false" outlineLevel="0" max="51" min="50" style="0" width="17.75"/>
    <col collapsed="false" customWidth="true" hidden="false" outlineLevel="0" max="52" min="52" style="0" width="18.74"/>
    <col collapsed="false" customWidth="true" hidden="false" outlineLevel="0" max="53" min="53" style="0" width="22.74"/>
    <col collapsed="false" customWidth="true" hidden="false" outlineLevel="0" max="55" min="54" style="0" width="18.74"/>
  </cols>
  <sheetData>
    <row r="1" customFormat="false" ht="14.25" hidden="false" customHeight="true" outlineLevel="0" collapsed="false">
      <c r="A1" s="65" t="s">
        <v>30</v>
      </c>
      <c r="B1" s="65" t="s">
        <v>31</v>
      </c>
      <c r="C1" s="65" t="s">
        <v>32</v>
      </c>
      <c r="D1" s="66" t="s">
        <v>33</v>
      </c>
      <c r="E1" s="66" t="s">
        <v>34</v>
      </c>
      <c r="F1" s="66" t="s">
        <v>35</v>
      </c>
      <c r="G1" s="66" t="s">
        <v>36</v>
      </c>
      <c r="H1" s="66" t="s">
        <v>37</v>
      </c>
      <c r="I1" s="66" t="s">
        <v>38</v>
      </c>
      <c r="J1" s="66" t="s">
        <v>39</v>
      </c>
      <c r="K1" s="66" t="s">
        <v>40</v>
      </c>
      <c r="L1" s="66" t="s">
        <v>41</v>
      </c>
      <c r="M1" s="66" t="s">
        <v>42</v>
      </c>
      <c r="N1" s="66" t="s">
        <v>41</v>
      </c>
      <c r="O1" s="66" t="s">
        <v>42</v>
      </c>
      <c r="P1" s="66" t="s">
        <v>43</v>
      </c>
      <c r="Q1" s="67" t="s">
        <v>44</v>
      </c>
      <c r="R1" s="67" t="s">
        <v>45</v>
      </c>
      <c r="S1" s="67" t="s">
        <v>46</v>
      </c>
      <c r="T1" s="67" t="s">
        <v>47</v>
      </c>
      <c r="U1" s="67" t="s">
        <v>48</v>
      </c>
      <c r="V1" s="67" t="s">
        <v>49</v>
      </c>
      <c r="W1" s="67" t="s">
        <v>50</v>
      </c>
      <c r="X1" s="67" t="s">
        <v>51</v>
      </c>
      <c r="Y1" s="65" t="s">
        <v>52</v>
      </c>
      <c r="Z1" s="65" t="s">
        <v>53</v>
      </c>
      <c r="AA1" s="65" t="s">
        <v>54</v>
      </c>
      <c r="AB1" s="65" t="s">
        <v>55</v>
      </c>
      <c r="AC1" s="65" t="s">
        <v>56</v>
      </c>
      <c r="AD1" s="68" t="s">
        <v>57</v>
      </c>
      <c r="AE1" s="69" t="s">
        <v>12</v>
      </c>
      <c r="AF1" s="69" t="s">
        <v>13</v>
      </c>
      <c r="AG1" s="68" t="s">
        <v>14</v>
      </c>
      <c r="AH1" s="68" t="s">
        <v>58</v>
      </c>
      <c r="AI1" s="68" t="s">
        <v>3</v>
      </c>
      <c r="AJ1" s="68" t="s">
        <v>4</v>
      </c>
      <c r="AK1" s="68" t="s">
        <v>5</v>
      </c>
      <c r="AL1" s="68" t="s">
        <v>6</v>
      </c>
      <c r="AM1" s="68" t="s">
        <v>7</v>
      </c>
      <c r="AN1" s="68" t="s">
        <v>8</v>
      </c>
      <c r="AO1" s="68" t="s">
        <v>59</v>
      </c>
      <c r="AP1" s="65" t="s">
        <v>60</v>
      </c>
      <c r="AQ1" s="8" t="s">
        <v>61</v>
      </c>
      <c r="AR1" s="8" t="s">
        <v>62</v>
      </c>
      <c r="AS1" s="65" t="s">
        <v>63</v>
      </c>
      <c r="AT1" s="8" t="s">
        <v>16</v>
      </c>
      <c r="AU1" s="8" t="s">
        <v>17</v>
      </c>
      <c r="AV1" s="8" t="s">
        <v>18</v>
      </c>
      <c r="AW1" s="8" t="s">
        <v>19</v>
      </c>
      <c r="AX1" s="8" t="s">
        <v>20</v>
      </c>
      <c r="AY1" s="8" t="s">
        <v>21</v>
      </c>
      <c r="AZ1" s="8" t="s">
        <v>22</v>
      </c>
      <c r="BA1" s="8" t="s">
        <v>64</v>
      </c>
      <c r="BB1" s="8" t="s">
        <v>24</v>
      </c>
      <c r="BC1" s="8" t="s">
        <v>25</v>
      </c>
    </row>
    <row r="2" customFormat="false" ht="13.5" hidden="false" customHeight="false" outlineLevel="0" collapsed="false">
      <c r="A2" s="70" t="s">
        <v>65</v>
      </c>
      <c r="B2" s="70" t="s">
        <v>26</v>
      </c>
      <c r="C2" s="70" t="s">
        <v>66</v>
      </c>
      <c r="D2" s="71" t="n">
        <v>2</v>
      </c>
      <c r="E2" s="71" t="n">
        <v>1</v>
      </c>
      <c r="F2" s="71" t="n">
        <v>9</v>
      </c>
      <c r="G2" s="71" t="n">
        <v>2</v>
      </c>
      <c r="H2" s="71" t="n">
        <v>8</v>
      </c>
      <c r="I2" s="71" t="n">
        <v>2</v>
      </c>
      <c r="J2" s="71" t="n">
        <v>6</v>
      </c>
      <c r="K2" s="71" t="n">
        <v>2</v>
      </c>
      <c r="L2" s="71" t="n">
        <v>0</v>
      </c>
      <c r="M2" s="71" t="n">
        <v>0</v>
      </c>
      <c r="N2" s="71" t="n">
        <v>0</v>
      </c>
      <c r="O2" s="71" t="n">
        <v>0</v>
      </c>
      <c r="P2" s="71" t="n">
        <f aca="false">D2+E2+G2+I2+K2+M2+O2</f>
        <v>9</v>
      </c>
      <c r="Q2" s="71" t="n">
        <v>2</v>
      </c>
      <c r="R2" s="71" t="n">
        <v>1</v>
      </c>
      <c r="S2" s="71" t="n">
        <v>3</v>
      </c>
      <c r="T2" s="71" t="n">
        <v>2</v>
      </c>
      <c r="U2" s="71" t="n">
        <v>2</v>
      </c>
      <c r="V2" s="71" t="n">
        <v>0</v>
      </c>
      <c r="W2" s="71" t="n">
        <v>0</v>
      </c>
      <c r="X2" s="71" t="n">
        <f aca="false">SUM(Q2:W2)</f>
        <v>10</v>
      </c>
      <c r="Y2" s="70" t="s">
        <v>67</v>
      </c>
      <c r="Z2" s="70" t="n">
        <v>9</v>
      </c>
      <c r="AA2" s="70" t="n">
        <v>5</v>
      </c>
      <c r="AB2" s="70" t="s">
        <v>68</v>
      </c>
      <c r="AC2" s="70" t="s">
        <v>69</v>
      </c>
      <c r="AD2" s="72" t="n">
        <v>191.4</v>
      </c>
      <c r="AE2" s="1" t="n">
        <v>80.1</v>
      </c>
      <c r="AF2" s="1" t="n">
        <v>16.1</v>
      </c>
      <c r="AG2" s="1" t="n">
        <v>4.98</v>
      </c>
      <c r="AH2" s="70" t="n">
        <v>12.2</v>
      </c>
      <c r="AI2" s="73" t="n">
        <v>23.3508</v>
      </c>
      <c r="AJ2" s="70" t="n">
        <v>4.8</v>
      </c>
      <c r="AK2" s="73" t="n">
        <v>9.1872</v>
      </c>
      <c r="AL2" s="70" t="n">
        <v>83</v>
      </c>
      <c r="AM2" s="73" t="n">
        <v>158.862</v>
      </c>
      <c r="AN2" s="70" t="n">
        <v>0</v>
      </c>
      <c r="AO2" s="73" t="n">
        <v>0</v>
      </c>
      <c r="AP2" s="74" t="s">
        <v>70</v>
      </c>
      <c r="AQ2" s="75" t="n">
        <v>7.3589472</v>
      </c>
      <c r="AR2" s="75" t="n">
        <v>1.4791392</v>
      </c>
      <c r="AS2" s="70" t="n">
        <v>4100</v>
      </c>
      <c r="AT2" s="76" t="n">
        <v>2845.4</v>
      </c>
      <c r="AU2" s="76" t="n">
        <v>1008.6</v>
      </c>
      <c r="AV2" s="76" t="n">
        <v>241.9</v>
      </c>
      <c r="AW2" s="76" t="n">
        <v>4.1</v>
      </c>
      <c r="AX2" s="77" t="n">
        <v>0.35</v>
      </c>
      <c r="AY2" s="77" t="n">
        <v>5434.27951853568</v>
      </c>
      <c r="AZ2" s="77" t="n">
        <v>0.05</v>
      </c>
      <c r="BA2" s="77" t="n">
        <v>2</v>
      </c>
      <c r="BB2" s="77" t="n">
        <v>4</v>
      </c>
      <c r="BC2" s="77" t="n">
        <v>6.25</v>
      </c>
    </row>
    <row r="3" customFormat="false" ht="13.5" hidden="false" customHeight="false" outlineLevel="0" collapsed="false">
      <c r="A3" s="70" t="s">
        <v>71</v>
      </c>
      <c r="B3" s="70" t="s">
        <v>26</v>
      </c>
      <c r="C3" s="70" t="s">
        <v>66</v>
      </c>
      <c r="D3" s="71" t="n">
        <v>1</v>
      </c>
      <c r="E3" s="71" t="n">
        <v>1</v>
      </c>
      <c r="F3" s="71" t="n">
        <v>6</v>
      </c>
      <c r="G3" s="71" t="n">
        <v>2</v>
      </c>
      <c r="H3" s="71" t="n">
        <v>9</v>
      </c>
      <c r="I3" s="71" t="n">
        <v>2</v>
      </c>
      <c r="J3" s="71" t="n">
        <v>2</v>
      </c>
      <c r="K3" s="71" t="n">
        <v>1</v>
      </c>
      <c r="L3" s="71" t="n">
        <v>0</v>
      </c>
      <c r="M3" s="71" t="n">
        <v>0</v>
      </c>
      <c r="N3" s="71" t="n">
        <v>2</v>
      </c>
      <c r="O3" s="71" t="n">
        <v>1</v>
      </c>
      <c r="P3" s="71" t="n">
        <f aca="false">D3+E3+G3+I3+K3+M3+O3</f>
        <v>8</v>
      </c>
      <c r="Q3" s="71" t="n">
        <v>1</v>
      </c>
      <c r="R3" s="71" t="n">
        <v>1</v>
      </c>
      <c r="S3" s="71" t="n">
        <v>2</v>
      </c>
      <c r="T3" s="71" t="n">
        <v>3</v>
      </c>
      <c r="U3" s="71" t="n">
        <v>2</v>
      </c>
      <c r="V3" s="71" t="n">
        <v>0</v>
      </c>
      <c r="W3" s="71" t="n">
        <v>1</v>
      </c>
      <c r="X3" s="71" t="n">
        <f aca="false">SUM(Q3:W3)</f>
        <v>10</v>
      </c>
      <c r="Y3" s="70" t="s">
        <v>72</v>
      </c>
      <c r="Z3" s="70" t="n">
        <v>10</v>
      </c>
      <c r="AA3" s="70" t="n">
        <v>6</v>
      </c>
      <c r="AB3" s="70" t="s">
        <v>73</v>
      </c>
      <c r="AC3" s="70" t="s">
        <v>27</v>
      </c>
      <c r="AD3" s="72" t="n">
        <v>68</v>
      </c>
      <c r="AE3" s="1" t="n">
        <v>65.4</v>
      </c>
      <c r="AF3" s="1" t="n">
        <v>26.4</v>
      </c>
      <c r="AG3" s="1" t="n">
        <v>2.48</v>
      </c>
      <c r="AH3" s="70" t="n">
        <v>28</v>
      </c>
      <c r="AI3" s="73" t="n">
        <v>19.04</v>
      </c>
      <c r="AJ3" s="70" t="n">
        <v>4</v>
      </c>
      <c r="AK3" s="73" t="n">
        <v>2.72</v>
      </c>
      <c r="AL3" s="70" t="n">
        <v>68</v>
      </c>
      <c r="AM3" s="73" t="n">
        <v>46.24</v>
      </c>
      <c r="AN3" s="70" t="n">
        <v>0</v>
      </c>
      <c r="AO3" s="73" t="n">
        <v>0</v>
      </c>
      <c r="AP3" s="74" t="s">
        <v>70</v>
      </c>
      <c r="AQ3" s="75" t="n">
        <v>1.77888</v>
      </c>
      <c r="AR3" s="75" t="n">
        <v>0.71808</v>
      </c>
      <c r="AS3" s="70" t="n">
        <v>5100</v>
      </c>
      <c r="AT3" s="76" t="n">
        <v>3804.6</v>
      </c>
      <c r="AU3" s="76" t="n">
        <v>1025.1</v>
      </c>
      <c r="AV3" s="76" t="n">
        <v>209.1</v>
      </c>
      <c r="AW3" s="76" t="n">
        <v>20.4</v>
      </c>
      <c r="AX3" s="77" t="n">
        <v>0.35</v>
      </c>
      <c r="AY3" s="77" t="n">
        <v>1</v>
      </c>
      <c r="AZ3" s="77" t="n">
        <v>0.05</v>
      </c>
      <c r="BA3" s="78" t="n">
        <v>2</v>
      </c>
      <c r="BB3" s="78" t="n">
        <v>4</v>
      </c>
      <c r="BC3" s="77" t="n">
        <v>6.25</v>
      </c>
    </row>
    <row r="4" customFormat="false" ht="13.5" hidden="false" customHeight="false" outlineLevel="0" collapsed="false">
      <c r="A4" s="70" t="s">
        <v>71</v>
      </c>
      <c r="B4" s="70" t="s">
        <v>26</v>
      </c>
      <c r="C4" s="70" t="s">
        <v>66</v>
      </c>
      <c r="D4" s="71" t="n">
        <v>1</v>
      </c>
      <c r="E4" s="71" t="n">
        <v>1</v>
      </c>
      <c r="F4" s="71" t="n">
        <v>1</v>
      </c>
      <c r="G4" s="71" t="n">
        <v>1</v>
      </c>
      <c r="H4" s="71" t="n">
        <v>12</v>
      </c>
      <c r="I4" s="71" t="n">
        <v>3</v>
      </c>
      <c r="J4" s="71" t="n">
        <v>1</v>
      </c>
      <c r="K4" s="71" t="n">
        <v>1</v>
      </c>
      <c r="L4" s="71" t="n">
        <v>1</v>
      </c>
      <c r="M4" s="71" t="n">
        <v>1</v>
      </c>
      <c r="N4" s="71" t="n">
        <v>1</v>
      </c>
      <c r="O4" s="71" t="n">
        <v>1</v>
      </c>
      <c r="P4" s="71" t="n">
        <f aca="false">D4+E4+G4+I4+K4+M4+O4</f>
        <v>9</v>
      </c>
      <c r="Q4" s="71" t="n">
        <v>2</v>
      </c>
      <c r="R4" s="71" t="n">
        <v>2</v>
      </c>
      <c r="S4" s="71" t="n">
        <v>2</v>
      </c>
      <c r="T4" s="71" t="n">
        <v>2</v>
      </c>
      <c r="U4" s="71" t="n">
        <v>1</v>
      </c>
      <c r="V4" s="71" t="n">
        <v>0</v>
      </c>
      <c r="W4" s="71" t="n">
        <v>1</v>
      </c>
      <c r="X4" s="71" t="n">
        <f aca="false">SUM(Q4:W4)</f>
        <v>10</v>
      </c>
      <c r="Y4" s="70" t="s">
        <v>74</v>
      </c>
      <c r="Z4" s="70" t="n">
        <v>10</v>
      </c>
      <c r="AA4" s="70" t="n">
        <v>5</v>
      </c>
      <c r="AB4" s="70" t="s">
        <v>68</v>
      </c>
      <c r="AC4" s="70" t="s">
        <v>69</v>
      </c>
      <c r="AD4" s="72" t="n">
        <v>24.4</v>
      </c>
      <c r="AE4" s="1" t="n">
        <v>66.9</v>
      </c>
      <c r="AF4" s="1" t="n">
        <v>24.9</v>
      </c>
      <c r="AG4" s="1" t="n">
        <v>2.69</v>
      </c>
      <c r="AH4" s="70" t="n">
        <v>56.3</v>
      </c>
      <c r="AI4" s="73" t="n">
        <v>13.7372</v>
      </c>
      <c r="AJ4" s="70" t="n">
        <v>4.7</v>
      </c>
      <c r="AK4" s="73" t="n">
        <v>1.1468</v>
      </c>
      <c r="AL4" s="70" t="n">
        <v>37.4</v>
      </c>
      <c r="AM4" s="73" t="n">
        <v>9.1256</v>
      </c>
      <c r="AN4" s="70" t="n">
        <v>1.6</v>
      </c>
      <c r="AO4" s="73" t="n">
        <v>0.3904</v>
      </c>
      <c r="AP4" s="70" t="s">
        <v>70</v>
      </c>
      <c r="AQ4" s="75" t="n">
        <v>0.7672092</v>
      </c>
      <c r="AR4" s="75" t="n">
        <v>0.2855532</v>
      </c>
      <c r="AS4" s="70" t="n">
        <v>5200</v>
      </c>
      <c r="AT4" s="76" t="n">
        <v>3276</v>
      </c>
      <c r="AU4" s="76" t="n">
        <v>1487.2</v>
      </c>
      <c r="AV4" s="76" t="n">
        <v>343.2</v>
      </c>
      <c r="AW4" s="76" t="n">
        <v>62.4</v>
      </c>
      <c r="AX4" s="77" t="n">
        <v>8.26653845328549</v>
      </c>
      <c r="AY4" s="77" t="n">
        <v>573.997375059476</v>
      </c>
      <c r="AZ4" s="77" t="n">
        <v>1.349461</v>
      </c>
      <c r="BA4" s="77" t="n">
        <v>2</v>
      </c>
      <c r="BB4" s="77" t="n">
        <v>4</v>
      </c>
      <c r="BC4" s="77" t="n">
        <v>6.25</v>
      </c>
    </row>
    <row r="5" customFormat="false" ht="13.5" hidden="false" customHeight="false" outlineLevel="0" collapsed="false">
      <c r="A5" s="70" t="s">
        <v>75</v>
      </c>
      <c r="B5" s="70" t="s">
        <v>28</v>
      </c>
      <c r="C5" s="70" t="s">
        <v>66</v>
      </c>
      <c r="D5" s="71" t="n">
        <v>1</v>
      </c>
      <c r="E5" s="71" t="n">
        <v>1</v>
      </c>
      <c r="F5" s="71" t="n">
        <v>1</v>
      </c>
      <c r="G5" s="71" t="n">
        <v>1</v>
      </c>
      <c r="H5" s="71" t="n">
        <v>1</v>
      </c>
      <c r="I5" s="71" t="n">
        <v>1</v>
      </c>
      <c r="J5" s="71" t="n">
        <v>1</v>
      </c>
      <c r="K5" s="71" t="n">
        <v>1</v>
      </c>
      <c r="L5" s="71" t="n">
        <v>0</v>
      </c>
      <c r="M5" s="71" t="n">
        <v>0</v>
      </c>
      <c r="N5" s="71" t="n">
        <v>0</v>
      </c>
      <c r="O5" s="71" t="n">
        <v>0</v>
      </c>
      <c r="P5" s="71" t="n">
        <f aca="false">D5+E5+G5+I5+K5+M5+O5</f>
        <v>5</v>
      </c>
      <c r="Q5" s="71" t="n">
        <v>1</v>
      </c>
      <c r="R5" s="71" t="n">
        <v>1</v>
      </c>
      <c r="S5" s="71" t="n">
        <v>1</v>
      </c>
      <c r="T5" s="71" t="n">
        <v>1</v>
      </c>
      <c r="U5" s="71" t="n">
        <v>1</v>
      </c>
      <c r="V5" s="71" t="n">
        <v>0</v>
      </c>
      <c r="W5" s="71" t="n">
        <v>0</v>
      </c>
      <c r="X5" s="71" t="n">
        <f aca="false">SUM(Q5:W5)</f>
        <v>5</v>
      </c>
      <c r="Y5" s="70" t="s">
        <v>76</v>
      </c>
      <c r="Z5" s="70" t="n">
        <v>1</v>
      </c>
      <c r="AA5" s="70" t="n">
        <v>1</v>
      </c>
      <c r="AB5" s="70" t="s">
        <v>68</v>
      </c>
      <c r="AC5" s="70" t="s">
        <v>69</v>
      </c>
      <c r="AD5" s="72" t="n">
        <v>2</v>
      </c>
      <c r="AE5" s="1" t="n">
        <v>83.9</v>
      </c>
      <c r="AF5" s="1" t="n">
        <v>15.1</v>
      </c>
      <c r="AG5" s="1" t="n">
        <v>5.56</v>
      </c>
      <c r="AH5" s="70" t="n">
        <v>82.7</v>
      </c>
      <c r="AI5" s="73" t="n">
        <v>1.654</v>
      </c>
      <c r="AJ5" s="70" t="n">
        <v>6.9</v>
      </c>
      <c r="AK5" s="73" t="n">
        <v>0.138</v>
      </c>
      <c r="AL5" s="70" t="n">
        <v>10.4</v>
      </c>
      <c r="AM5" s="73" t="n">
        <v>0.208</v>
      </c>
      <c r="AN5" s="70" t="n">
        <v>0</v>
      </c>
      <c r="AO5" s="73" t="n">
        <v>0</v>
      </c>
      <c r="AP5" s="70" t="s">
        <v>70</v>
      </c>
      <c r="AQ5" s="75" t="n">
        <v>0.115782</v>
      </c>
      <c r="AR5" s="75" t="n">
        <v>0.020838</v>
      </c>
      <c r="AS5" s="70" t="n">
        <v>6400</v>
      </c>
      <c r="AT5" s="76" t="n">
        <v>4128</v>
      </c>
      <c r="AU5" s="76" t="n">
        <v>1766.4</v>
      </c>
      <c r="AV5" s="76" t="n">
        <v>352</v>
      </c>
      <c r="AW5" s="76" t="n">
        <v>121.6</v>
      </c>
      <c r="AX5" s="77" t="n">
        <v>7.03839522610384</v>
      </c>
      <c r="AY5" s="77" t="n">
        <v>299.35395852168</v>
      </c>
      <c r="AZ5" s="77" t="n">
        <v>1.271194</v>
      </c>
      <c r="BA5" s="77" t="n">
        <v>9.803</v>
      </c>
      <c r="BB5" s="77" t="n">
        <v>4</v>
      </c>
      <c r="BC5" s="77" t="n">
        <v>170.302994768523</v>
      </c>
    </row>
    <row r="6" customFormat="false" ht="13.5" hidden="false" customHeight="false" outlineLevel="0" collapsed="false">
      <c r="A6" s="70" t="s">
        <v>77</v>
      </c>
      <c r="B6" s="70" t="s">
        <v>26</v>
      </c>
      <c r="C6" s="70" t="s">
        <v>66</v>
      </c>
      <c r="D6" s="71" t="n">
        <v>1</v>
      </c>
      <c r="E6" s="71" t="n">
        <v>1</v>
      </c>
      <c r="F6" s="71" t="n">
        <v>3</v>
      </c>
      <c r="G6" s="71" t="n">
        <v>1</v>
      </c>
      <c r="H6" s="71" t="n">
        <v>11</v>
      </c>
      <c r="I6" s="71" t="n">
        <v>3</v>
      </c>
      <c r="J6" s="71" t="n">
        <v>3</v>
      </c>
      <c r="K6" s="71" t="n">
        <v>1</v>
      </c>
      <c r="L6" s="71" t="n">
        <v>6</v>
      </c>
      <c r="M6" s="71" t="n">
        <v>2</v>
      </c>
      <c r="N6" s="71" t="n">
        <v>4</v>
      </c>
      <c r="O6" s="71" t="n">
        <v>2</v>
      </c>
      <c r="P6" s="71" t="n">
        <f aca="false">D6+E6+G6+I6+K6+M6+O6</f>
        <v>11</v>
      </c>
      <c r="Q6" s="71" t="n">
        <v>1</v>
      </c>
      <c r="R6" s="71" t="n">
        <v>1</v>
      </c>
      <c r="S6" s="71" t="n">
        <v>1</v>
      </c>
      <c r="T6" s="71" t="n">
        <v>1</v>
      </c>
      <c r="U6" s="71" t="n">
        <v>1</v>
      </c>
      <c r="V6" s="71" t="n">
        <v>2</v>
      </c>
      <c r="W6" s="71" t="n">
        <v>1</v>
      </c>
      <c r="X6" s="71" t="n">
        <f aca="false">SUM(Q6:W6)</f>
        <v>8</v>
      </c>
      <c r="Y6" s="70" t="s">
        <v>78</v>
      </c>
      <c r="Z6" s="70" t="n">
        <v>10</v>
      </c>
      <c r="AA6" s="70" t="n">
        <v>6</v>
      </c>
      <c r="AB6" s="70" t="s">
        <v>73</v>
      </c>
      <c r="AC6" s="70" t="s">
        <v>27</v>
      </c>
      <c r="AD6" s="72" t="n">
        <v>47.6</v>
      </c>
      <c r="AE6" s="1" t="n">
        <v>70.8</v>
      </c>
      <c r="AF6" s="1" t="n">
        <v>20.1</v>
      </c>
      <c r="AG6" s="1" t="n">
        <v>3.52</v>
      </c>
      <c r="AH6" s="70" t="n">
        <v>47.6</v>
      </c>
      <c r="AI6" s="73" t="n">
        <v>22.6576</v>
      </c>
      <c r="AJ6" s="70" t="n">
        <v>18.2</v>
      </c>
      <c r="AK6" s="73" t="n">
        <v>8.6632</v>
      </c>
      <c r="AL6" s="70" t="n">
        <v>34.2</v>
      </c>
      <c r="AM6" s="73" t="n">
        <v>16.2792</v>
      </c>
      <c r="AN6" s="70" t="n">
        <v>0</v>
      </c>
      <c r="AO6" s="73" t="n">
        <v>0</v>
      </c>
      <c r="AP6" s="70" t="s">
        <v>70</v>
      </c>
      <c r="AQ6" s="75" t="n">
        <v>6.1335456</v>
      </c>
      <c r="AR6" s="75" t="n">
        <v>1.7413032</v>
      </c>
      <c r="AS6" s="70" t="n">
        <v>6200</v>
      </c>
      <c r="AT6" s="76" t="n">
        <v>4073.4</v>
      </c>
      <c r="AU6" s="76" t="n">
        <v>1798</v>
      </c>
      <c r="AV6" s="76" t="n">
        <v>254.2</v>
      </c>
      <c r="AW6" s="76" t="n">
        <v>55.8</v>
      </c>
      <c r="AX6" s="77" t="n">
        <v>7.1917696549386</v>
      </c>
      <c r="AY6" s="77" t="n">
        <v>306.397632581441</v>
      </c>
      <c r="AZ6" s="77" t="n">
        <v>1.387588</v>
      </c>
      <c r="BA6" s="77" t="n">
        <v>2.293</v>
      </c>
      <c r="BB6" s="77" t="n">
        <v>4.90589764647472</v>
      </c>
      <c r="BC6" s="77" t="n">
        <v>6.25</v>
      </c>
    </row>
    <row r="7" customFormat="false" ht="13.5" hidden="false" customHeight="false" outlineLevel="0" collapsed="false">
      <c r="A7" s="70" t="s">
        <v>77</v>
      </c>
      <c r="B7" s="70" t="s">
        <v>26</v>
      </c>
      <c r="C7" s="70" t="s">
        <v>79</v>
      </c>
      <c r="D7" s="71" t="n">
        <v>1</v>
      </c>
      <c r="E7" s="71" t="n">
        <v>1</v>
      </c>
      <c r="F7" s="71" t="n">
        <v>3</v>
      </c>
      <c r="G7" s="71" t="n">
        <v>1</v>
      </c>
      <c r="H7" s="71" t="n">
        <v>10</v>
      </c>
      <c r="I7" s="71" t="n">
        <v>3</v>
      </c>
      <c r="J7" s="71" t="n">
        <v>2</v>
      </c>
      <c r="K7" s="71" t="n">
        <v>1</v>
      </c>
      <c r="L7" s="71" t="n">
        <v>0</v>
      </c>
      <c r="M7" s="71" t="n">
        <v>0</v>
      </c>
      <c r="N7" s="71" t="n">
        <v>0</v>
      </c>
      <c r="O7" s="71" t="n">
        <v>0</v>
      </c>
      <c r="P7" s="71" t="n">
        <f aca="false">D7+E7+G7+I7+K7+M7+O7</f>
        <v>7</v>
      </c>
      <c r="Q7" s="71" t="n">
        <v>1</v>
      </c>
      <c r="R7" s="71" t="n">
        <v>1</v>
      </c>
      <c r="S7" s="71" t="n">
        <v>1</v>
      </c>
      <c r="T7" s="71" t="n">
        <v>1</v>
      </c>
      <c r="U7" s="71" t="n">
        <v>0</v>
      </c>
      <c r="V7" s="71" t="n">
        <v>0</v>
      </c>
      <c r="W7" s="71" t="n">
        <v>0</v>
      </c>
      <c r="X7" s="71" t="n">
        <f aca="false">SUM(Q7:W7)</f>
        <v>4</v>
      </c>
      <c r="Y7" s="70" t="s">
        <v>80</v>
      </c>
      <c r="Z7" s="70" t="n">
        <v>10</v>
      </c>
      <c r="AA7" s="70" t="n">
        <v>5</v>
      </c>
      <c r="AB7" s="70" t="s">
        <v>68</v>
      </c>
      <c r="AC7" s="70" t="s">
        <v>69</v>
      </c>
      <c r="AD7" s="72" t="n">
        <v>14</v>
      </c>
      <c r="AE7" s="1" t="n">
        <v>83.3</v>
      </c>
      <c r="AF7" s="1" t="n">
        <v>10.2</v>
      </c>
      <c r="AG7" s="1" t="n">
        <v>8.17</v>
      </c>
      <c r="AH7" s="70" t="n">
        <v>40.5</v>
      </c>
      <c r="AI7" s="73" t="n">
        <v>5.67</v>
      </c>
      <c r="AJ7" s="70" t="n">
        <v>59.5</v>
      </c>
      <c r="AK7" s="73" t="n">
        <v>8.33</v>
      </c>
      <c r="AL7" s="70" t="n">
        <v>0</v>
      </c>
      <c r="AM7" s="73" t="n">
        <v>0</v>
      </c>
      <c r="AN7" s="70" t="n">
        <v>0</v>
      </c>
      <c r="AO7" s="73" t="n">
        <v>0</v>
      </c>
      <c r="AP7" s="74" t="s">
        <v>70</v>
      </c>
      <c r="AQ7" s="75" t="n">
        <v>6.93889</v>
      </c>
      <c r="AR7" s="75" t="n">
        <v>0.84966</v>
      </c>
      <c r="AS7" s="70" t="n">
        <v>4000</v>
      </c>
      <c r="AT7" s="76" t="n">
        <v>1940</v>
      </c>
      <c r="AU7" s="76" t="n">
        <v>1516</v>
      </c>
      <c r="AV7" s="76" t="n">
        <v>328</v>
      </c>
      <c r="AW7" s="76" t="n">
        <v>188</v>
      </c>
      <c r="AX7" s="77" t="n">
        <v>4.90193446171439</v>
      </c>
      <c r="AY7" s="77" t="n">
        <v>345.824273532844</v>
      </c>
      <c r="AZ7" s="77" t="n">
        <v>1.163094</v>
      </c>
      <c r="BA7" s="77" t="n">
        <v>16.681</v>
      </c>
      <c r="BB7" s="77" t="n">
        <v>4</v>
      </c>
      <c r="BC7" s="77" t="n">
        <v>27.1611895793962</v>
      </c>
    </row>
    <row r="8" customFormat="false" ht="13.5" hidden="false" customHeight="false" outlineLevel="0" collapsed="false">
      <c r="A8" s="70" t="s">
        <v>81</v>
      </c>
      <c r="B8" s="70" t="s">
        <v>26</v>
      </c>
      <c r="C8" s="70" t="s">
        <v>79</v>
      </c>
      <c r="D8" s="71" t="n">
        <v>0</v>
      </c>
      <c r="E8" s="71" t="n">
        <v>0</v>
      </c>
      <c r="F8" s="71" t="n">
        <v>0</v>
      </c>
      <c r="G8" s="71" t="n">
        <v>0</v>
      </c>
      <c r="H8" s="71" t="n">
        <v>1</v>
      </c>
      <c r="I8" s="71" t="n">
        <v>1</v>
      </c>
      <c r="J8" s="71" t="n">
        <v>0</v>
      </c>
      <c r="K8" s="71" t="n">
        <v>0</v>
      </c>
      <c r="L8" s="71" t="n">
        <v>0</v>
      </c>
      <c r="M8" s="71" t="n">
        <v>0</v>
      </c>
      <c r="N8" s="71" t="n">
        <v>0</v>
      </c>
      <c r="O8" s="71" t="n">
        <v>0</v>
      </c>
      <c r="P8" s="71" t="n">
        <f aca="false">D8+E8+G8+I8+K8+M8+O8</f>
        <v>1</v>
      </c>
      <c r="Q8" s="71" t="n">
        <v>0</v>
      </c>
      <c r="R8" s="71" t="n">
        <v>0</v>
      </c>
      <c r="S8" s="71" t="n">
        <v>0</v>
      </c>
      <c r="T8" s="71" t="n">
        <v>1</v>
      </c>
      <c r="U8" s="71" t="n">
        <v>0</v>
      </c>
      <c r="V8" s="71" t="n">
        <v>0</v>
      </c>
      <c r="W8" s="71" t="n">
        <v>0</v>
      </c>
      <c r="X8" s="71" t="n">
        <f aca="false">SUM(Q8:W8)</f>
        <v>1</v>
      </c>
      <c r="Y8" s="70" t="s">
        <v>82</v>
      </c>
      <c r="Z8" s="70" t="n">
        <v>2</v>
      </c>
      <c r="AA8" s="70" t="n">
        <v>1</v>
      </c>
      <c r="AB8" s="70" t="s">
        <v>68</v>
      </c>
      <c r="AC8" s="70" t="s">
        <v>83</v>
      </c>
      <c r="AD8" s="72" t="n">
        <v>8.62</v>
      </c>
      <c r="AE8" s="1" t="n">
        <v>60</v>
      </c>
      <c r="AF8" s="1" t="n">
        <v>34</v>
      </c>
      <c r="AG8" s="1" t="n">
        <v>1.76</v>
      </c>
      <c r="AH8" s="70" t="n">
        <v>88.7</v>
      </c>
      <c r="AI8" s="73" t="n">
        <v>7.64594</v>
      </c>
      <c r="AJ8" s="70" t="n">
        <v>10.6</v>
      </c>
      <c r="AK8" s="73" t="n">
        <v>0.91372</v>
      </c>
      <c r="AL8" s="70" t="n">
        <v>0.7</v>
      </c>
      <c r="AM8" s="73" t="n">
        <v>0.06034</v>
      </c>
      <c r="AN8" s="70" t="n">
        <v>0</v>
      </c>
      <c r="AO8" s="73" t="n">
        <v>0</v>
      </c>
      <c r="AP8" s="74" t="s">
        <v>70</v>
      </c>
      <c r="AQ8" s="75" t="n">
        <v>0.548232</v>
      </c>
      <c r="AR8" s="75" t="n">
        <v>0.3106648</v>
      </c>
      <c r="AS8" s="70" t="n">
        <v>5800</v>
      </c>
      <c r="AT8" s="76" t="n">
        <v>3973</v>
      </c>
      <c r="AU8" s="76" t="n">
        <v>1415.2</v>
      </c>
      <c r="AV8" s="76" t="n">
        <v>336.4</v>
      </c>
      <c r="AW8" s="76" t="n">
        <v>52.2</v>
      </c>
      <c r="AX8" s="77" t="n">
        <v>8.988</v>
      </c>
      <c r="AY8" s="77" t="n">
        <v>60.2742773683727</v>
      </c>
      <c r="AZ8" s="77" t="n">
        <v>1.255284</v>
      </c>
      <c r="BA8" s="77" t="n">
        <v>14.922</v>
      </c>
      <c r="BB8" s="77" t="n">
        <v>4</v>
      </c>
      <c r="BC8" s="77" t="n">
        <v>18.2692083029813</v>
      </c>
    </row>
    <row r="9" customFormat="false" ht="13.5" hidden="false" customHeight="false" outlineLevel="0" collapsed="false">
      <c r="A9" s="70" t="s">
        <v>84</v>
      </c>
      <c r="B9" s="70" t="s">
        <v>28</v>
      </c>
      <c r="C9" s="70" t="s">
        <v>66</v>
      </c>
      <c r="D9" s="71" t="n">
        <v>1</v>
      </c>
      <c r="E9" s="71" t="n">
        <v>1</v>
      </c>
      <c r="F9" s="71" t="n">
        <v>2</v>
      </c>
      <c r="G9" s="71" t="n">
        <v>1</v>
      </c>
      <c r="H9" s="71" t="n">
        <v>2</v>
      </c>
      <c r="I9" s="71" t="n">
        <v>1</v>
      </c>
      <c r="J9" s="71" t="n">
        <v>0</v>
      </c>
      <c r="K9" s="71" t="n">
        <v>0</v>
      </c>
      <c r="L9" s="71" t="n">
        <v>0</v>
      </c>
      <c r="M9" s="71" t="n">
        <v>0</v>
      </c>
      <c r="N9" s="71" t="n">
        <v>0</v>
      </c>
      <c r="O9" s="71" t="n">
        <v>0</v>
      </c>
      <c r="P9" s="71" t="n">
        <f aca="false">D9+E9+G9+I9+K9+M9+O9</f>
        <v>4</v>
      </c>
      <c r="Q9" s="71" t="n">
        <v>1</v>
      </c>
      <c r="R9" s="71" t="n">
        <v>1</v>
      </c>
      <c r="S9" s="71" t="n">
        <v>1</v>
      </c>
      <c r="T9" s="71" t="n">
        <v>1</v>
      </c>
      <c r="U9" s="71" t="n">
        <v>0</v>
      </c>
      <c r="V9" s="71" t="n">
        <v>0</v>
      </c>
      <c r="W9" s="71" t="n">
        <v>0</v>
      </c>
      <c r="X9" s="71" t="n">
        <f aca="false">SUM(Q9:W9)</f>
        <v>4</v>
      </c>
      <c r="Y9" s="70" t="s">
        <v>85</v>
      </c>
      <c r="Z9" s="70" t="n">
        <v>2</v>
      </c>
      <c r="AA9" s="70" t="n">
        <v>1</v>
      </c>
      <c r="AB9" s="70" t="s">
        <v>73</v>
      </c>
      <c r="AC9" s="70" t="s">
        <v>27</v>
      </c>
      <c r="AD9" s="72" t="n">
        <v>38.1</v>
      </c>
      <c r="AE9" s="1" t="n">
        <v>58.3</v>
      </c>
      <c r="AF9" s="1" t="n">
        <v>29.2</v>
      </c>
      <c r="AG9" s="1" t="n">
        <v>2</v>
      </c>
      <c r="AH9" s="70" t="n">
        <v>40.6</v>
      </c>
      <c r="AI9" s="73" t="n">
        <v>15.4686</v>
      </c>
      <c r="AJ9" s="70" t="n">
        <v>15.8</v>
      </c>
      <c r="AK9" s="73" t="n">
        <v>6.0198</v>
      </c>
      <c r="AL9" s="70" t="n">
        <v>42.8</v>
      </c>
      <c r="AM9" s="73" t="n">
        <v>16.3068</v>
      </c>
      <c r="AN9" s="70" t="n">
        <v>0.8</v>
      </c>
      <c r="AO9" s="73" t="n">
        <v>0.3048</v>
      </c>
      <c r="AP9" s="74" t="s">
        <v>70</v>
      </c>
      <c r="AQ9" s="75" t="n">
        <v>3.5095434</v>
      </c>
      <c r="AR9" s="75" t="n">
        <v>1.7577816</v>
      </c>
      <c r="AS9" s="70" t="n">
        <v>4900</v>
      </c>
      <c r="AT9" s="76" t="n">
        <v>2695</v>
      </c>
      <c r="AU9" s="76" t="n">
        <v>1813</v>
      </c>
      <c r="AV9" s="76" t="n">
        <v>147</v>
      </c>
      <c r="AW9" s="76" t="n">
        <v>196</v>
      </c>
      <c r="AX9" s="77" t="n">
        <v>8.18739104904934</v>
      </c>
      <c r="AY9" s="77" t="n">
        <v>759.568261084481</v>
      </c>
      <c r="AZ9" s="77" t="n">
        <v>0.05</v>
      </c>
      <c r="BA9" s="77" t="n">
        <v>8.428</v>
      </c>
      <c r="BB9" s="77" t="n">
        <v>4</v>
      </c>
      <c r="BC9" s="77" t="n">
        <v>6.25</v>
      </c>
    </row>
    <row r="10" customFormat="false" ht="13.5" hidden="false" customHeight="false" outlineLevel="0" collapsed="false">
      <c r="A10" s="70" t="s">
        <v>71</v>
      </c>
      <c r="B10" s="70" t="s">
        <v>26</v>
      </c>
      <c r="C10" s="70" t="s">
        <v>66</v>
      </c>
      <c r="D10" s="71" t="n">
        <v>1</v>
      </c>
      <c r="E10" s="71" t="n">
        <v>1</v>
      </c>
      <c r="F10" s="71" t="n">
        <v>4</v>
      </c>
      <c r="G10" s="71" t="n">
        <v>1</v>
      </c>
      <c r="H10" s="71" t="n">
        <v>4</v>
      </c>
      <c r="I10" s="71" t="n">
        <v>1</v>
      </c>
      <c r="J10" s="71" t="n">
        <v>1</v>
      </c>
      <c r="K10" s="71" t="n">
        <v>1</v>
      </c>
      <c r="L10" s="71" t="n">
        <v>1</v>
      </c>
      <c r="M10" s="71" t="n">
        <v>1</v>
      </c>
      <c r="N10" s="71" t="n">
        <v>4</v>
      </c>
      <c r="O10" s="71" t="n">
        <v>2</v>
      </c>
      <c r="P10" s="71" t="n">
        <f aca="false">D10+E10+G10+I10+K10+M10+O10</f>
        <v>8</v>
      </c>
      <c r="Q10" s="71" t="n">
        <v>1</v>
      </c>
      <c r="R10" s="71" t="n">
        <v>1</v>
      </c>
      <c r="S10" s="71" t="n">
        <v>1</v>
      </c>
      <c r="T10" s="71" t="n">
        <v>1</v>
      </c>
      <c r="U10" s="71" t="n">
        <v>1</v>
      </c>
      <c r="V10" s="71" t="n">
        <v>1</v>
      </c>
      <c r="W10" s="71" t="n">
        <v>2</v>
      </c>
      <c r="X10" s="71" t="n">
        <f aca="false">SUM(Q10:W10)</f>
        <v>8</v>
      </c>
      <c r="Y10" s="70" t="s">
        <v>86</v>
      </c>
      <c r="Z10" s="70" t="n">
        <v>4</v>
      </c>
      <c r="AA10" s="70" t="n">
        <v>3</v>
      </c>
      <c r="AB10" s="70" t="s">
        <v>68</v>
      </c>
      <c r="AC10" s="70" t="s">
        <v>83</v>
      </c>
      <c r="AD10" s="72" t="n">
        <v>100.3</v>
      </c>
      <c r="AE10" s="1" t="n">
        <v>72.5</v>
      </c>
      <c r="AF10" s="1" t="n">
        <v>17.9</v>
      </c>
      <c r="AG10" s="1" t="n">
        <v>4.05</v>
      </c>
      <c r="AH10" s="70" t="n">
        <v>13.6</v>
      </c>
      <c r="AI10" s="73" t="n">
        <v>13.6408</v>
      </c>
      <c r="AJ10" s="70" t="n">
        <v>18</v>
      </c>
      <c r="AK10" s="73" t="n">
        <v>18.054</v>
      </c>
      <c r="AL10" s="70" t="n">
        <v>68.4</v>
      </c>
      <c r="AM10" s="73" t="n">
        <v>68.6052</v>
      </c>
      <c r="AN10" s="70" t="n">
        <v>0</v>
      </c>
      <c r="AO10" s="73" t="n">
        <v>0</v>
      </c>
      <c r="AP10" s="74" t="s">
        <v>70</v>
      </c>
      <c r="AQ10" s="75" t="n">
        <v>13.08915</v>
      </c>
      <c r="AR10" s="75" t="n">
        <v>3.231666</v>
      </c>
      <c r="AS10" s="70" t="n">
        <v>4800</v>
      </c>
      <c r="AT10" s="76" t="n">
        <v>2832</v>
      </c>
      <c r="AU10" s="76" t="n">
        <v>1684.8</v>
      </c>
      <c r="AV10" s="76" t="n">
        <v>220.8</v>
      </c>
      <c r="AW10" s="76" t="n">
        <v>19.2</v>
      </c>
      <c r="AX10" s="77" t="n">
        <v>8.683</v>
      </c>
      <c r="AY10" s="77" t="n">
        <v>520.152902459862</v>
      </c>
      <c r="AZ10" s="77" t="n">
        <v>1.412148</v>
      </c>
      <c r="BA10" s="77" t="n">
        <v>2</v>
      </c>
      <c r="BB10" s="77" t="n">
        <v>4</v>
      </c>
      <c r="BC10" s="77" t="n">
        <v>6.25</v>
      </c>
    </row>
    <row r="11" customFormat="false" ht="13.5" hidden="false" customHeight="false" outlineLevel="0" collapsed="false">
      <c r="A11" s="70" t="s">
        <v>77</v>
      </c>
      <c r="B11" s="70" t="s">
        <v>26</v>
      </c>
      <c r="C11" s="70" t="s">
        <v>66</v>
      </c>
      <c r="D11" s="71" t="n">
        <v>2</v>
      </c>
      <c r="E11" s="71" t="n">
        <v>1</v>
      </c>
      <c r="F11" s="71" t="n">
        <v>2</v>
      </c>
      <c r="G11" s="71" t="n">
        <v>1</v>
      </c>
      <c r="H11" s="71" t="n">
        <v>11</v>
      </c>
      <c r="I11" s="71" t="n">
        <v>3</v>
      </c>
      <c r="J11" s="71" t="n">
        <v>1</v>
      </c>
      <c r="K11" s="71" t="n">
        <v>1</v>
      </c>
      <c r="L11" s="71" t="n">
        <v>0</v>
      </c>
      <c r="M11" s="71" t="n">
        <v>0</v>
      </c>
      <c r="N11" s="71" t="n">
        <v>1</v>
      </c>
      <c r="O11" s="71" t="n">
        <v>1</v>
      </c>
      <c r="P11" s="71" t="n">
        <f aca="false">D11+E11+G11+I11+K11+M11+O11</f>
        <v>9</v>
      </c>
      <c r="Q11" s="71" t="n">
        <v>2</v>
      </c>
      <c r="R11" s="71" t="n">
        <v>1</v>
      </c>
      <c r="S11" s="71" t="n">
        <v>3</v>
      </c>
      <c r="T11" s="71" t="n">
        <v>2</v>
      </c>
      <c r="U11" s="71" t="n">
        <v>0</v>
      </c>
      <c r="V11" s="71" t="n">
        <v>0</v>
      </c>
      <c r="W11" s="71" t="n">
        <v>1</v>
      </c>
      <c r="X11" s="71" t="n">
        <f aca="false">SUM(Q11:W11)</f>
        <v>9</v>
      </c>
      <c r="Y11" s="70" t="s">
        <v>87</v>
      </c>
      <c r="Z11" s="70" t="n">
        <v>11</v>
      </c>
      <c r="AA11" s="70" t="n">
        <v>5</v>
      </c>
      <c r="AB11" s="70" t="s">
        <v>73</v>
      </c>
      <c r="AC11" s="70" t="s">
        <v>27</v>
      </c>
      <c r="AD11" s="72" t="n">
        <v>108</v>
      </c>
      <c r="AE11" s="1" t="n">
        <v>45.8</v>
      </c>
      <c r="AF11" s="1" t="n">
        <v>29.8</v>
      </c>
      <c r="AG11" s="1" t="n">
        <v>1.56</v>
      </c>
      <c r="AH11" s="70" t="n">
        <v>0.8</v>
      </c>
      <c r="AI11" s="73" t="n">
        <v>0.864</v>
      </c>
      <c r="AJ11" s="70" t="n">
        <v>0</v>
      </c>
      <c r="AK11" s="73" t="n">
        <v>0</v>
      </c>
      <c r="AL11" s="70" t="n">
        <v>98.2</v>
      </c>
      <c r="AM11" s="73" t="n">
        <v>106.056</v>
      </c>
      <c r="AN11" s="70" t="n">
        <v>1</v>
      </c>
      <c r="AO11" s="73" t="n">
        <v>1.08</v>
      </c>
      <c r="AP11" s="79" t="s">
        <v>88</v>
      </c>
      <c r="AQ11" s="75" t="n">
        <v>0</v>
      </c>
      <c r="AR11" s="75" t="n">
        <v>0</v>
      </c>
      <c r="AS11" s="70" t="n">
        <v>5400</v>
      </c>
      <c r="AT11" s="76" t="n">
        <v>2635.2</v>
      </c>
      <c r="AU11" s="76" t="n">
        <v>2154.6</v>
      </c>
      <c r="AV11" s="76" t="n">
        <v>383.4</v>
      </c>
      <c r="AW11" s="76" t="n">
        <v>205.2</v>
      </c>
      <c r="AX11" s="77" t="n">
        <v>7.93445079378817</v>
      </c>
      <c r="AY11" s="77" t="n">
        <v>1105.64444605415</v>
      </c>
      <c r="AZ11" s="77" t="n">
        <v>0.05</v>
      </c>
      <c r="BA11" s="77" t="n">
        <v>2</v>
      </c>
      <c r="BB11" s="77" t="n">
        <v>4</v>
      </c>
      <c r="BC11" s="77" t="n">
        <v>6.25</v>
      </c>
    </row>
    <row r="12" customFormat="false" ht="13.5" hidden="false" customHeight="false" outlineLevel="0" collapsed="false">
      <c r="A12" s="71" t="s">
        <v>77</v>
      </c>
      <c r="B12" s="71" t="s">
        <v>26</v>
      </c>
      <c r="C12" s="71" t="s">
        <v>79</v>
      </c>
      <c r="D12" s="71" t="n">
        <v>1</v>
      </c>
      <c r="E12" s="71" t="n">
        <v>1</v>
      </c>
      <c r="F12" s="71" t="n">
        <v>1</v>
      </c>
      <c r="G12" s="71" t="n">
        <v>1</v>
      </c>
      <c r="H12" s="71" t="n">
        <v>0</v>
      </c>
      <c r="I12" s="71" t="n">
        <v>0</v>
      </c>
      <c r="J12" s="71" t="n">
        <v>0</v>
      </c>
      <c r="K12" s="71" t="n">
        <v>0</v>
      </c>
      <c r="L12" s="71" t="n">
        <v>0</v>
      </c>
      <c r="M12" s="71" t="n">
        <v>0</v>
      </c>
      <c r="N12" s="71" t="n">
        <v>1</v>
      </c>
      <c r="O12" s="71" t="n">
        <v>1</v>
      </c>
      <c r="P12" s="71" t="n">
        <f aca="false">D12+E12+G12+I12+K12+M12+O12</f>
        <v>4</v>
      </c>
      <c r="Q12" s="71" t="n">
        <v>1</v>
      </c>
      <c r="R12" s="71" t="n">
        <v>1</v>
      </c>
      <c r="S12" s="71" t="n">
        <v>1</v>
      </c>
      <c r="T12" s="71" t="n">
        <v>0</v>
      </c>
      <c r="U12" s="71" t="n">
        <v>0</v>
      </c>
      <c r="V12" s="71" t="n">
        <v>0</v>
      </c>
      <c r="W12" s="71" t="n">
        <v>1</v>
      </c>
      <c r="X12" s="71" t="n">
        <f aca="false">SUM(Q12:W12)</f>
        <v>4</v>
      </c>
      <c r="Y12" s="71" t="s">
        <v>89</v>
      </c>
      <c r="Z12" s="71" t="n">
        <v>1</v>
      </c>
      <c r="AA12" s="71" t="n">
        <v>1</v>
      </c>
      <c r="AB12" s="70" t="s">
        <v>73</v>
      </c>
      <c r="AC12" s="70" t="s">
        <v>27</v>
      </c>
      <c r="AD12" s="72" t="n">
        <v>7.68</v>
      </c>
      <c r="AE12" s="1" t="n">
        <v>73.2</v>
      </c>
      <c r="AF12" s="1" t="n">
        <v>22.7</v>
      </c>
      <c r="AG12" s="1" t="n">
        <v>3.22</v>
      </c>
      <c r="AH12" s="80" t="n">
        <v>57.6</v>
      </c>
      <c r="AI12" s="73" t="n">
        <v>4.42368</v>
      </c>
      <c r="AJ12" s="80" t="n">
        <v>41.2</v>
      </c>
      <c r="AK12" s="73" t="n">
        <v>3.16416</v>
      </c>
      <c r="AL12" s="80" t="n">
        <v>1</v>
      </c>
      <c r="AM12" s="73" t="n">
        <v>0.0768</v>
      </c>
      <c r="AN12" s="80" t="n">
        <v>0</v>
      </c>
      <c r="AO12" s="73" t="n">
        <v>0</v>
      </c>
      <c r="AP12" s="71" t="s">
        <v>70</v>
      </c>
      <c r="AQ12" s="75" t="n">
        <v>2.31616512</v>
      </c>
      <c r="AR12" s="75" t="n">
        <v>0.71826432</v>
      </c>
      <c r="AS12" s="81" t="n">
        <v>4200</v>
      </c>
      <c r="AT12" s="76" t="n">
        <v>2646</v>
      </c>
      <c r="AU12" s="76" t="n">
        <v>1323</v>
      </c>
      <c r="AV12" s="76" t="n">
        <v>159.6</v>
      </c>
      <c r="AW12" s="76" t="n">
        <v>50.4</v>
      </c>
      <c r="AX12" s="77" t="n">
        <v>0.35</v>
      </c>
      <c r="AY12" s="77" t="n">
        <v>243.812141612942</v>
      </c>
      <c r="AZ12" s="77" t="n">
        <v>0.05</v>
      </c>
      <c r="BA12" s="77" t="n">
        <v>2.693</v>
      </c>
      <c r="BB12" s="77" t="n">
        <v>11.3001810592272</v>
      </c>
      <c r="BC12" s="77" t="n">
        <v>26.0282152684881</v>
      </c>
    </row>
    <row r="13" customFormat="false" ht="13.5" hidden="false" customHeight="false" outlineLevel="0" collapsed="false">
      <c r="A13" s="71" t="s">
        <v>77</v>
      </c>
      <c r="B13" s="71" t="s">
        <v>26</v>
      </c>
      <c r="C13" s="71" t="s">
        <v>79</v>
      </c>
      <c r="D13" s="71" t="n">
        <v>0</v>
      </c>
      <c r="E13" s="71" t="n">
        <v>0</v>
      </c>
      <c r="F13" s="71" t="n">
        <v>0</v>
      </c>
      <c r="G13" s="71" t="n">
        <v>0</v>
      </c>
      <c r="H13" s="71" t="n">
        <v>3</v>
      </c>
      <c r="I13" s="71" t="n">
        <v>1</v>
      </c>
      <c r="J13" s="71" t="n">
        <v>0</v>
      </c>
      <c r="K13" s="71" t="n">
        <v>0</v>
      </c>
      <c r="L13" s="71" t="n">
        <v>0</v>
      </c>
      <c r="M13" s="71" t="n">
        <v>0</v>
      </c>
      <c r="N13" s="71" t="n">
        <v>0</v>
      </c>
      <c r="O13" s="71" t="n">
        <v>0</v>
      </c>
      <c r="P13" s="71" t="n">
        <f aca="false">D13+E13+G13+I13+K13+M13+O13</f>
        <v>1</v>
      </c>
      <c r="Q13" s="71" t="n">
        <v>0</v>
      </c>
      <c r="R13" s="71" t="n">
        <v>0</v>
      </c>
      <c r="S13" s="71" t="n">
        <v>2</v>
      </c>
      <c r="T13" s="71" t="n">
        <v>0</v>
      </c>
      <c r="U13" s="71" t="n">
        <v>0</v>
      </c>
      <c r="V13" s="71" t="n">
        <v>0</v>
      </c>
      <c r="W13" s="71" t="n">
        <v>0</v>
      </c>
      <c r="X13" s="71" t="n">
        <f aca="false">SUM(Q13:W13)</f>
        <v>2</v>
      </c>
      <c r="Y13" s="71" t="s">
        <v>90</v>
      </c>
      <c r="Z13" s="71" t="n">
        <v>3</v>
      </c>
      <c r="AA13" s="71" t="n">
        <v>2</v>
      </c>
      <c r="AB13" s="70" t="s">
        <v>68</v>
      </c>
      <c r="AC13" s="70" t="s">
        <v>69</v>
      </c>
      <c r="AD13" s="72" t="n">
        <v>7.44</v>
      </c>
      <c r="AE13" s="1" t="n">
        <v>76.7</v>
      </c>
      <c r="AF13" s="1" t="n">
        <v>19.7</v>
      </c>
      <c r="AG13" s="1" t="n">
        <v>3.89</v>
      </c>
      <c r="AH13" s="80" t="n">
        <v>58</v>
      </c>
      <c r="AI13" s="73" t="n">
        <v>4.3152</v>
      </c>
      <c r="AJ13" s="80" t="n">
        <v>41.4</v>
      </c>
      <c r="AK13" s="73" t="n">
        <v>3.08016</v>
      </c>
      <c r="AL13" s="80" t="n">
        <v>0.6</v>
      </c>
      <c r="AM13" s="73" t="n">
        <v>0.04464</v>
      </c>
      <c r="AN13" s="80" t="n">
        <v>0</v>
      </c>
      <c r="AO13" s="73" t="n">
        <v>0</v>
      </c>
      <c r="AP13" s="71" t="s">
        <v>70</v>
      </c>
      <c r="AQ13" s="75" t="n">
        <v>2.36248272</v>
      </c>
      <c r="AR13" s="75" t="n">
        <v>0.60679152</v>
      </c>
      <c r="AS13" s="81" t="n">
        <v>6300</v>
      </c>
      <c r="AT13" s="76" t="n">
        <v>4479.3</v>
      </c>
      <c r="AU13" s="76" t="n">
        <v>1348.2</v>
      </c>
      <c r="AV13" s="76" t="n">
        <v>365.4</v>
      </c>
      <c r="AW13" s="76" t="n">
        <v>37.8</v>
      </c>
      <c r="AX13" s="77" t="n">
        <v>0.35</v>
      </c>
      <c r="AY13" s="77" t="n">
        <v>101.588561390751</v>
      </c>
      <c r="AZ13" s="77" t="n">
        <v>1.694943</v>
      </c>
      <c r="BA13" s="77" t="n">
        <v>2</v>
      </c>
      <c r="BB13" s="77" t="n">
        <v>8.75475402382732</v>
      </c>
      <c r="BC13" s="77" t="n">
        <v>18.7991519103306</v>
      </c>
    </row>
    <row r="14" customFormat="false" ht="13.5" hidden="false" customHeight="false" outlineLevel="0" collapsed="false">
      <c r="A14" s="71" t="s">
        <v>91</v>
      </c>
      <c r="B14" s="71" t="s">
        <v>26</v>
      </c>
      <c r="C14" s="71" t="s">
        <v>79</v>
      </c>
      <c r="D14" s="71" t="n">
        <v>0</v>
      </c>
      <c r="E14" s="71" t="n">
        <v>0</v>
      </c>
      <c r="F14" s="71" t="n">
        <v>0</v>
      </c>
      <c r="G14" s="71" t="n">
        <v>0</v>
      </c>
      <c r="H14" s="71" t="n">
        <v>2</v>
      </c>
      <c r="I14" s="71" t="n">
        <v>1</v>
      </c>
      <c r="J14" s="71" t="n">
        <v>0</v>
      </c>
      <c r="K14" s="71" t="n">
        <v>0</v>
      </c>
      <c r="L14" s="71" t="n">
        <v>0</v>
      </c>
      <c r="M14" s="71" t="n">
        <v>0</v>
      </c>
      <c r="N14" s="71" t="n">
        <v>0</v>
      </c>
      <c r="O14" s="71" t="n">
        <v>0</v>
      </c>
      <c r="P14" s="71" t="n">
        <f aca="false">D14+E14+G14+I14+K14+M14+O14</f>
        <v>1</v>
      </c>
      <c r="Q14" s="71" t="n">
        <v>0</v>
      </c>
      <c r="R14" s="71" t="n">
        <v>0</v>
      </c>
      <c r="S14" s="71" t="n">
        <v>0</v>
      </c>
      <c r="T14" s="71" t="n">
        <v>1</v>
      </c>
      <c r="U14" s="71" t="n">
        <v>0</v>
      </c>
      <c r="V14" s="71" t="n">
        <v>0</v>
      </c>
      <c r="W14" s="71" t="n">
        <v>0</v>
      </c>
      <c r="X14" s="71" t="n">
        <f aca="false">SUM(Q14:W14)</f>
        <v>1</v>
      </c>
      <c r="Y14" s="71" t="s">
        <v>85</v>
      </c>
      <c r="Z14" s="71" t="n">
        <v>2</v>
      </c>
      <c r="AA14" s="71" t="n">
        <v>2</v>
      </c>
      <c r="AB14" s="70" t="s">
        <v>73</v>
      </c>
      <c r="AC14" s="70" t="s">
        <v>27</v>
      </c>
      <c r="AD14" s="72" t="n">
        <v>5.17</v>
      </c>
      <c r="AE14" s="1" t="n">
        <v>74.7</v>
      </c>
      <c r="AF14" s="1" t="n">
        <v>17.4</v>
      </c>
      <c r="AG14" s="1" t="n">
        <v>4.29</v>
      </c>
      <c r="AH14" s="80" t="n">
        <v>82.4</v>
      </c>
      <c r="AI14" s="73" t="n">
        <v>4.26008</v>
      </c>
      <c r="AJ14" s="80" t="n">
        <v>17.2</v>
      </c>
      <c r="AK14" s="73" t="n">
        <v>0.88924</v>
      </c>
      <c r="AL14" s="80" t="n">
        <v>0.4</v>
      </c>
      <c r="AM14" s="73" t="n">
        <v>0.02068</v>
      </c>
      <c r="AN14" s="80" t="n">
        <v>0</v>
      </c>
      <c r="AO14" s="73" t="n">
        <v>0</v>
      </c>
      <c r="AP14" s="70" t="s">
        <v>70</v>
      </c>
      <c r="AQ14" s="75" t="n">
        <v>0.66426228</v>
      </c>
      <c r="AR14" s="75" t="n">
        <v>0.15472776</v>
      </c>
      <c r="AS14" s="81" t="n">
        <v>5600</v>
      </c>
      <c r="AT14" s="76" t="n">
        <v>3908.8</v>
      </c>
      <c r="AU14" s="76" t="n">
        <v>1400</v>
      </c>
      <c r="AV14" s="76" t="n">
        <v>168</v>
      </c>
      <c r="AW14" s="76" t="n">
        <v>100.8</v>
      </c>
      <c r="AX14" s="77" t="n">
        <v>2.40972418140808</v>
      </c>
      <c r="AY14" s="77" t="n">
        <v>22.7456066602098</v>
      </c>
      <c r="AZ14" s="77" t="n">
        <v>1.43864</v>
      </c>
      <c r="BA14" s="77" t="n">
        <v>10.358</v>
      </c>
      <c r="BB14" s="77" t="n">
        <v>9.90853247345435</v>
      </c>
      <c r="BC14" s="77" t="n">
        <v>19.6833974798366</v>
      </c>
    </row>
    <row r="15" customFormat="false" ht="13.5" hidden="false" customHeight="false" outlineLevel="0" collapsed="false">
      <c r="A15" s="70" t="s">
        <v>92</v>
      </c>
      <c r="B15" s="70" t="s">
        <v>26</v>
      </c>
      <c r="C15" s="70" t="s">
        <v>66</v>
      </c>
      <c r="D15" s="71" t="n">
        <v>2</v>
      </c>
      <c r="E15" s="71" t="n">
        <v>1</v>
      </c>
      <c r="F15" s="71" t="n">
        <v>6</v>
      </c>
      <c r="G15" s="71" t="n">
        <v>2</v>
      </c>
      <c r="H15" s="71" t="n">
        <v>13</v>
      </c>
      <c r="I15" s="71" t="n">
        <v>3</v>
      </c>
      <c r="J15" s="71" t="n">
        <v>10</v>
      </c>
      <c r="K15" s="71" t="n">
        <v>3</v>
      </c>
      <c r="L15" s="71" t="n">
        <v>0</v>
      </c>
      <c r="M15" s="71" t="n">
        <v>0</v>
      </c>
      <c r="N15" s="71" t="n">
        <v>2</v>
      </c>
      <c r="O15" s="71" t="n">
        <v>1</v>
      </c>
      <c r="P15" s="71" t="n">
        <f aca="false">D15+E15+G15+I15+K15+M15+O15</f>
        <v>12</v>
      </c>
      <c r="Q15" s="71" t="n">
        <v>1</v>
      </c>
      <c r="R15" s="71" t="n">
        <v>1</v>
      </c>
      <c r="S15" s="71" t="n">
        <v>1</v>
      </c>
      <c r="T15" s="71" t="n">
        <v>3</v>
      </c>
      <c r="U15" s="71" t="n">
        <v>2</v>
      </c>
      <c r="V15" s="71" t="n">
        <v>0</v>
      </c>
      <c r="W15" s="71" t="n">
        <v>0</v>
      </c>
      <c r="X15" s="71" t="n">
        <f aca="false">SUM(Q15:W15)</f>
        <v>8</v>
      </c>
      <c r="Y15" s="70" t="s">
        <v>93</v>
      </c>
      <c r="Z15" s="70" t="n">
        <v>15</v>
      </c>
      <c r="AA15" s="70" t="n">
        <v>6</v>
      </c>
      <c r="AB15" s="70" t="s">
        <v>73</v>
      </c>
      <c r="AC15" s="70" t="s">
        <v>27</v>
      </c>
      <c r="AD15" s="72" t="n">
        <v>247.27</v>
      </c>
      <c r="AE15" s="1" t="n">
        <v>48</v>
      </c>
      <c r="AF15" s="1" t="n">
        <v>10.1</v>
      </c>
      <c r="AG15" s="1" t="n">
        <v>4.75</v>
      </c>
      <c r="AH15" s="70" t="n">
        <v>4.4</v>
      </c>
      <c r="AI15" s="73" t="n">
        <v>10.87988</v>
      </c>
      <c r="AJ15" s="70" t="n">
        <v>2.8</v>
      </c>
      <c r="AK15" s="73" t="n">
        <v>6.92356</v>
      </c>
      <c r="AL15" s="70" t="n">
        <v>92.4</v>
      </c>
      <c r="AM15" s="73" t="n">
        <v>228.47748</v>
      </c>
      <c r="AN15" s="70" t="n">
        <v>0.4</v>
      </c>
      <c r="AO15" s="73" t="n">
        <v>0.98908</v>
      </c>
      <c r="AP15" s="70" t="s">
        <v>70</v>
      </c>
      <c r="AQ15" s="75" t="n">
        <v>3.3233088</v>
      </c>
      <c r="AR15" s="75" t="n">
        <v>0.69927956</v>
      </c>
      <c r="AS15" s="81" t="n">
        <v>6300</v>
      </c>
      <c r="AT15" s="76" t="n">
        <v>4851</v>
      </c>
      <c r="AU15" s="76" t="n">
        <v>1064.7</v>
      </c>
      <c r="AV15" s="76" t="n">
        <v>321.3</v>
      </c>
      <c r="AW15" s="76" t="n">
        <v>31.5</v>
      </c>
      <c r="AX15" s="77" t="n">
        <v>11.08</v>
      </c>
      <c r="AY15" s="77" t="n">
        <v>936.067479314761</v>
      </c>
      <c r="AZ15" s="77" t="n">
        <v>1.401209</v>
      </c>
      <c r="BA15" s="77" t="n">
        <v>2</v>
      </c>
      <c r="BB15" s="77" t="n">
        <v>5.28304454144216</v>
      </c>
      <c r="BC15" s="77" t="n">
        <v>6.25</v>
      </c>
    </row>
    <row r="16" customFormat="false" ht="13.5" hidden="false" customHeight="false" outlineLevel="0" collapsed="false">
      <c r="A16" s="70" t="s">
        <v>77</v>
      </c>
      <c r="B16" s="70" t="s">
        <v>26</v>
      </c>
      <c r="C16" s="70" t="s">
        <v>79</v>
      </c>
      <c r="D16" s="71" t="n">
        <v>0</v>
      </c>
      <c r="E16" s="71" t="n">
        <v>0</v>
      </c>
      <c r="F16" s="71" t="n">
        <v>0</v>
      </c>
      <c r="G16" s="71" t="n">
        <v>0</v>
      </c>
      <c r="H16" s="71" t="n">
        <v>0</v>
      </c>
      <c r="I16" s="71" t="n">
        <v>0</v>
      </c>
      <c r="J16" s="71" t="n">
        <v>1</v>
      </c>
      <c r="K16" s="71" t="n">
        <v>1</v>
      </c>
      <c r="L16" s="71" t="n">
        <v>0</v>
      </c>
      <c r="M16" s="71" t="n">
        <v>0</v>
      </c>
      <c r="N16" s="71" t="n">
        <v>0</v>
      </c>
      <c r="O16" s="71" t="n">
        <v>0</v>
      </c>
      <c r="P16" s="71" t="n">
        <f aca="false">D16+E16+G16+I16+K16+M16+O16</f>
        <v>1</v>
      </c>
      <c r="Q16" s="71" t="n">
        <v>0</v>
      </c>
      <c r="R16" s="71" t="n">
        <v>0</v>
      </c>
      <c r="S16" s="71" t="n">
        <v>0</v>
      </c>
      <c r="T16" s="71" t="n">
        <v>0</v>
      </c>
      <c r="U16" s="71" t="n">
        <v>1</v>
      </c>
      <c r="V16" s="71" t="n">
        <v>0</v>
      </c>
      <c r="W16" s="71" t="n">
        <v>0</v>
      </c>
      <c r="X16" s="71" t="n">
        <f aca="false">SUM(Q16:W16)</f>
        <v>1</v>
      </c>
      <c r="Y16" s="70" t="s">
        <v>94</v>
      </c>
      <c r="Z16" s="70" t="n">
        <v>1</v>
      </c>
      <c r="AA16" s="70" t="n">
        <v>1</v>
      </c>
      <c r="AB16" s="70" t="s">
        <v>68</v>
      </c>
      <c r="AC16" s="70" t="s">
        <v>83</v>
      </c>
      <c r="AD16" s="72" t="n">
        <v>24.75</v>
      </c>
      <c r="AE16" s="1" t="n">
        <v>93.3</v>
      </c>
      <c r="AF16" s="1" t="n">
        <v>7.8</v>
      </c>
      <c r="AG16" s="1" t="n">
        <v>11.96</v>
      </c>
      <c r="AH16" s="70" t="n">
        <v>68.4</v>
      </c>
      <c r="AI16" s="73" t="n">
        <v>16.929</v>
      </c>
      <c r="AJ16" s="70" t="n">
        <v>29.2</v>
      </c>
      <c r="AK16" s="73" t="n">
        <v>7.227</v>
      </c>
      <c r="AL16" s="70" t="n">
        <v>2</v>
      </c>
      <c r="AM16" s="73" t="n">
        <v>0.495</v>
      </c>
      <c r="AN16" s="70" t="n">
        <v>0.4</v>
      </c>
      <c r="AO16" s="73" t="n">
        <v>0.099</v>
      </c>
      <c r="AP16" s="70" t="s">
        <v>70</v>
      </c>
      <c r="AQ16" s="75" t="n">
        <v>6.742791</v>
      </c>
      <c r="AR16" s="75" t="n">
        <v>0.563706</v>
      </c>
      <c r="AS16" s="81" t="n">
        <v>4900</v>
      </c>
      <c r="AT16" s="76" t="n">
        <v>3263.4</v>
      </c>
      <c r="AU16" s="76" t="n">
        <v>1087.8</v>
      </c>
      <c r="AV16" s="76" t="n">
        <v>347.9</v>
      </c>
      <c r="AW16" s="76" t="n">
        <v>181.3</v>
      </c>
      <c r="AX16" s="77" t="n">
        <v>0.35</v>
      </c>
      <c r="AY16" s="77" t="n">
        <v>112.091183470595</v>
      </c>
      <c r="AZ16" s="77" t="n">
        <v>0.05</v>
      </c>
      <c r="BA16" s="77" t="n">
        <v>13.513</v>
      </c>
      <c r="BB16" s="77" t="n">
        <v>10.768725047563</v>
      </c>
      <c r="BC16" s="77" t="n">
        <v>17.0305266842868</v>
      </c>
    </row>
    <row r="17" customFormat="false" ht="13.5" hidden="false" customHeight="false" outlineLevel="0" collapsed="false">
      <c r="A17" s="70" t="s">
        <v>77</v>
      </c>
      <c r="B17" s="70" t="s">
        <v>28</v>
      </c>
      <c r="C17" s="70" t="s">
        <v>79</v>
      </c>
      <c r="D17" s="71" t="n">
        <v>1</v>
      </c>
      <c r="E17" s="71" t="n">
        <v>1</v>
      </c>
      <c r="F17" s="71" t="n">
        <v>1</v>
      </c>
      <c r="G17" s="71" t="n">
        <v>1</v>
      </c>
      <c r="H17" s="71" t="n">
        <v>2</v>
      </c>
      <c r="I17" s="71" t="n">
        <v>1</v>
      </c>
      <c r="J17" s="71" t="n">
        <v>0</v>
      </c>
      <c r="K17" s="71" t="n">
        <v>0</v>
      </c>
      <c r="L17" s="71" t="n">
        <v>0</v>
      </c>
      <c r="M17" s="71" t="n">
        <v>0</v>
      </c>
      <c r="N17" s="71" t="n">
        <v>0</v>
      </c>
      <c r="O17" s="71" t="n">
        <v>0</v>
      </c>
      <c r="P17" s="71" t="n">
        <f aca="false">D17+E17+G17+I17+K17+M17+O17</f>
        <v>4</v>
      </c>
      <c r="Q17" s="71" t="n">
        <v>1</v>
      </c>
      <c r="R17" s="71" t="n">
        <v>1</v>
      </c>
      <c r="S17" s="71" t="n">
        <v>1</v>
      </c>
      <c r="T17" s="71" t="n">
        <v>0</v>
      </c>
      <c r="U17" s="71" t="n">
        <v>0</v>
      </c>
      <c r="V17" s="71" t="n">
        <v>0</v>
      </c>
      <c r="W17" s="71" t="n">
        <v>0</v>
      </c>
      <c r="X17" s="71" t="n">
        <f aca="false">SUM(Q17:W17)</f>
        <v>3</v>
      </c>
      <c r="Y17" s="70" t="s">
        <v>82</v>
      </c>
      <c r="Z17" s="70" t="n">
        <v>2</v>
      </c>
      <c r="AA17" s="70" t="n">
        <v>1</v>
      </c>
      <c r="AB17" s="70" t="s">
        <v>73</v>
      </c>
      <c r="AC17" s="70" t="s">
        <v>27</v>
      </c>
      <c r="AD17" s="72" t="n">
        <v>76.31</v>
      </c>
      <c r="AE17" s="1" t="n">
        <v>73.4</v>
      </c>
      <c r="AF17" s="1" t="n">
        <v>21.2</v>
      </c>
      <c r="AG17" s="1" t="n">
        <v>3.46</v>
      </c>
      <c r="AH17" s="70" t="n">
        <v>46</v>
      </c>
      <c r="AI17" s="73" t="n">
        <v>35.1026</v>
      </c>
      <c r="AJ17" s="70" t="n">
        <v>53.6</v>
      </c>
      <c r="AK17" s="73" t="n">
        <v>40.90216</v>
      </c>
      <c r="AL17" s="70" t="n">
        <v>0.4</v>
      </c>
      <c r="AM17" s="73" t="n">
        <v>0.30524</v>
      </c>
      <c r="AN17" s="70" t="n">
        <v>0</v>
      </c>
      <c r="AO17" s="73" t="n">
        <v>0</v>
      </c>
      <c r="AP17" s="70" t="s">
        <v>70</v>
      </c>
      <c r="AQ17" s="75" t="n">
        <v>30.02218544</v>
      </c>
      <c r="AR17" s="75" t="n">
        <v>8.67125792</v>
      </c>
      <c r="AS17" s="81" t="n">
        <v>3800</v>
      </c>
      <c r="AT17" s="76" t="n">
        <v>2181.2</v>
      </c>
      <c r="AU17" s="76" t="n">
        <v>1402.2</v>
      </c>
      <c r="AV17" s="76" t="n">
        <v>159.6</v>
      </c>
      <c r="AW17" s="76" t="n">
        <v>38</v>
      </c>
      <c r="AX17" s="77" t="n">
        <v>7.31430965040506</v>
      </c>
      <c r="AY17" s="77" t="n">
        <v>146.38028273742</v>
      </c>
      <c r="AZ17" s="77" t="n">
        <v>1.62935851261571</v>
      </c>
      <c r="BA17" s="77" t="n">
        <v>19.719</v>
      </c>
      <c r="BB17" s="77" t="n">
        <v>13.2915424338478</v>
      </c>
      <c r="BC17" s="77" t="n">
        <v>38.3099849472242</v>
      </c>
    </row>
    <row r="18" customFormat="false" ht="13.5" hidden="false" customHeight="false" outlineLevel="0" collapsed="false">
      <c r="A18" s="70" t="s">
        <v>84</v>
      </c>
      <c r="B18" s="70" t="s">
        <v>26</v>
      </c>
      <c r="C18" s="70" t="s">
        <v>79</v>
      </c>
      <c r="D18" s="71" t="n">
        <v>1</v>
      </c>
      <c r="E18" s="71" t="n">
        <v>1</v>
      </c>
      <c r="F18" s="71" t="n">
        <v>1</v>
      </c>
      <c r="G18" s="71" t="n">
        <v>1</v>
      </c>
      <c r="H18" s="71" t="n">
        <v>6</v>
      </c>
      <c r="I18" s="71" t="n">
        <v>2</v>
      </c>
      <c r="J18" s="71" t="n">
        <v>0</v>
      </c>
      <c r="K18" s="71" t="n">
        <v>0</v>
      </c>
      <c r="L18" s="71" t="n">
        <v>0</v>
      </c>
      <c r="M18" s="71" t="n">
        <v>0</v>
      </c>
      <c r="N18" s="71" t="n">
        <v>1</v>
      </c>
      <c r="O18" s="71" t="n">
        <v>1</v>
      </c>
      <c r="P18" s="71" t="n">
        <f aca="false">D18+E18+G18+I18+K18+M18+O18</f>
        <v>6</v>
      </c>
      <c r="Q18" s="71" t="n">
        <v>0</v>
      </c>
      <c r="R18" s="71" t="n">
        <v>0</v>
      </c>
      <c r="S18" s="71" t="n">
        <v>0</v>
      </c>
      <c r="T18" s="71" t="n">
        <v>1</v>
      </c>
      <c r="U18" s="71" t="n">
        <v>0</v>
      </c>
      <c r="V18" s="71" t="n">
        <v>0</v>
      </c>
      <c r="W18" s="71" t="n">
        <v>0</v>
      </c>
      <c r="X18" s="71" t="n">
        <f aca="false">SUM(Q18:W18)</f>
        <v>1</v>
      </c>
      <c r="Y18" s="70" t="s">
        <v>95</v>
      </c>
      <c r="Z18" s="70" t="n">
        <v>5</v>
      </c>
      <c r="AA18" s="70" t="n">
        <v>3</v>
      </c>
      <c r="AB18" s="70" t="s">
        <v>68</v>
      </c>
      <c r="AC18" s="70" t="s">
        <v>83</v>
      </c>
      <c r="AD18" s="72" t="n">
        <v>9.03</v>
      </c>
      <c r="AE18" s="1" t="n">
        <v>83.9</v>
      </c>
      <c r="AF18" s="1" t="n">
        <v>11.5</v>
      </c>
      <c r="AG18" s="1" t="n">
        <v>7.3</v>
      </c>
      <c r="AH18" s="70" t="n">
        <v>82.3</v>
      </c>
      <c r="AI18" s="73" t="n">
        <v>7.43169</v>
      </c>
      <c r="AJ18" s="70" t="n">
        <v>16.3</v>
      </c>
      <c r="AK18" s="73" t="n">
        <v>1.47189</v>
      </c>
      <c r="AL18" s="70" t="n">
        <v>0.7</v>
      </c>
      <c r="AM18" s="73" t="n">
        <v>0.06321</v>
      </c>
      <c r="AN18" s="70" t="n">
        <v>0.7</v>
      </c>
      <c r="AO18" s="73" t="n">
        <v>0.06321</v>
      </c>
      <c r="AP18" s="79" t="s">
        <v>88</v>
      </c>
      <c r="AQ18" s="75" t="n">
        <v>1.23491571</v>
      </c>
      <c r="AR18" s="75" t="n">
        <v>0.16926735</v>
      </c>
      <c r="AS18" s="81" t="n">
        <v>5000</v>
      </c>
      <c r="AT18" s="76" t="n">
        <v>3815</v>
      </c>
      <c r="AU18" s="76" t="n">
        <v>810</v>
      </c>
      <c r="AV18" s="76" t="n">
        <v>325</v>
      </c>
      <c r="AW18" s="76" t="n">
        <v>30</v>
      </c>
      <c r="AX18" s="77" t="n">
        <v>0.35</v>
      </c>
      <c r="AY18" s="77" t="n">
        <v>68.4224623706501</v>
      </c>
      <c r="AZ18" s="77" t="n">
        <v>1.537412</v>
      </c>
      <c r="BA18" s="77" t="n">
        <v>21.08</v>
      </c>
      <c r="BB18" s="77" t="n">
        <v>15.8387184933945</v>
      </c>
      <c r="BC18" s="77" t="n">
        <v>37.851541694936</v>
      </c>
    </row>
    <row r="19" customFormat="false" ht="13.5" hidden="false" customHeight="false" outlineLevel="0" collapsed="false">
      <c r="A19" s="24" t="s">
        <v>75</v>
      </c>
      <c r="B19" s="1" t="s">
        <v>26</v>
      </c>
      <c r="C19" s="24" t="s">
        <v>66</v>
      </c>
      <c r="D19" s="82" t="n">
        <v>1</v>
      </c>
      <c r="E19" s="82" t="n">
        <v>1</v>
      </c>
      <c r="F19" s="82" t="n">
        <v>2</v>
      </c>
      <c r="G19" s="82" t="n">
        <v>1</v>
      </c>
      <c r="H19" s="82" t="n">
        <v>5</v>
      </c>
      <c r="I19" s="82" t="n">
        <v>1</v>
      </c>
      <c r="J19" s="82" t="n">
        <v>3</v>
      </c>
      <c r="K19" s="82" t="n">
        <v>1</v>
      </c>
      <c r="L19" s="82" t="n">
        <v>0</v>
      </c>
      <c r="M19" s="82" t="n">
        <v>0</v>
      </c>
      <c r="N19" s="82" t="n">
        <v>3</v>
      </c>
      <c r="O19" s="82" t="n">
        <v>1</v>
      </c>
      <c r="P19" s="71" t="n">
        <f aca="false">D19+E19+G19+I19+K19+M19+O19</f>
        <v>6</v>
      </c>
      <c r="Q19" s="82" t="n">
        <v>0</v>
      </c>
      <c r="R19" s="82" t="n">
        <v>0</v>
      </c>
      <c r="S19" s="82" t="n">
        <v>0</v>
      </c>
      <c r="T19" s="82" t="n">
        <v>0</v>
      </c>
      <c r="U19" s="82" t="n">
        <v>0</v>
      </c>
      <c r="V19" s="82" t="n">
        <v>0</v>
      </c>
      <c r="W19" s="82" t="n">
        <v>0</v>
      </c>
      <c r="X19" s="71" t="n">
        <f aca="false">SUM(Q19:W19)</f>
        <v>0</v>
      </c>
      <c r="Y19" s="24" t="s">
        <v>96</v>
      </c>
      <c r="Z19" s="24" t="n">
        <v>5</v>
      </c>
      <c r="AA19" s="24" t="n">
        <v>4</v>
      </c>
      <c r="AB19" s="70" t="s">
        <v>73</v>
      </c>
      <c r="AC19" s="70" t="s">
        <v>27</v>
      </c>
      <c r="AD19" s="45" t="n">
        <v>22</v>
      </c>
      <c r="AE19" s="1" t="n">
        <v>74</v>
      </c>
      <c r="AF19" s="1" t="n">
        <v>21.2</v>
      </c>
      <c r="AG19" s="1" t="n">
        <v>3.49</v>
      </c>
      <c r="AH19" s="1" t="n">
        <v>25.9</v>
      </c>
      <c r="AI19" s="73" t="n">
        <v>5.698</v>
      </c>
      <c r="AJ19" s="44" t="n">
        <v>8.7</v>
      </c>
      <c r="AK19" s="73" t="n">
        <v>1.914</v>
      </c>
      <c r="AL19" s="44" t="n">
        <v>65.4</v>
      </c>
      <c r="AM19" s="73" t="n">
        <v>14.388</v>
      </c>
      <c r="AN19" s="44" t="n">
        <v>0</v>
      </c>
      <c r="AO19" s="73" t="n">
        <v>0</v>
      </c>
      <c r="AP19" s="70" t="s">
        <v>70</v>
      </c>
      <c r="AQ19" s="75" t="n">
        <v>1.41636</v>
      </c>
      <c r="AR19" s="75" t="n">
        <v>0.405768</v>
      </c>
      <c r="AS19" s="23" t="n">
        <v>5900</v>
      </c>
      <c r="AT19" s="76" t="n">
        <v>4218.5</v>
      </c>
      <c r="AU19" s="76" t="n">
        <v>1168.2</v>
      </c>
      <c r="AV19" s="76" t="n">
        <v>483.8</v>
      </c>
      <c r="AW19" s="76" t="n">
        <v>11.8</v>
      </c>
      <c r="AX19" s="78" t="n">
        <v>0.35</v>
      </c>
      <c r="AY19" s="78" t="n">
        <v>1</v>
      </c>
      <c r="AZ19" s="78" t="n">
        <v>0.05</v>
      </c>
      <c r="BA19" s="78" t="n">
        <v>2</v>
      </c>
      <c r="BB19" s="78" t="n">
        <v>4</v>
      </c>
      <c r="BC19" s="78" t="n">
        <v>6.25</v>
      </c>
    </row>
    <row r="20" customFormat="false" ht="13.5" hidden="false" customHeight="false" outlineLevel="0" collapsed="false">
      <c r="A20" s="83" t="s">
        <v>77</v>
      </c>
      <c r="B20" s="1" t="s">
        <v>29</v>
      </c>
      <c r="C20" s="83" t="s">
        <v>66</v>
      </c>
      <c r="D20" s="84" t="n">
        <v>1</v>
      </c>
      <c r="E20" s="84" t="n">
        <v>1</v>
      </c>
      <c r="F20" s="84" t="n">
        <v>4</v>
      </c>
      <c r="G20" s="84" t="n">
        <v>1</v>
      </c>
      <c r="H20" s="84" t="n">
        <v>5</v>
      </c>
      <c r="I20" s="84" t="n">
        <v>1</v>
      </c>
      <c r="J20" s="84" t="n">
        <v>3</v>
      </c>
      <c r="K20" s="84" t="n">
        <v>1</v>
      </c>
      <c r="L20" s="84" t="n">
        <v>0</v>
      </c>
      <c r="M20" s="84" t="n">
        <v>0</v>
      </c>
      <c r="N20" s="84" t="n">
        <v>1</v>
      </c>
      <c r="O20" s="84" t="n">
        <v>1</v>
      </c>
      <c r="P20" s="71" t="n">
        <f aca="false">D20+E20+G20+I20+K20+M20+O20</f>
        <v>6</v>
      </c>
      <c r="Q20" s="84" t="n">
        <v>0</v>
      </c>
      <c r="R20" s="84" t="n">
        <v>0</v>
      </c>
      <c r="S20" s="84" t="n">
        <v>0</v>
      </c>
      <c r="T20" s="84" t="n">
        <v>0</v>
      </c>
      <c r="U20" s="84" t="n">
        <v>0</v>
      </c>
      <c r="V20" s="84" t="n">
        <v>0</v>
      </c>
      <c r="W20" s="84" t="n">
        <v>0</v>
      </c>
      <c r="X20" s="71" t="n">
        <f aca="false">SUM(Q20:W20)</f>
        <v>0</v>
      </c>
      <c r="Y20" s="83" t="s">
        <v>97</v>
      </c>
      <c r="Z20" s="83" t="n">
        <v>5</v>
      </c>
      <c r="AA20" s="83" t="n">
        <v>3</v>
      </c>
      <c r="AB20" s="70" t="s">
        <v>73</v>
      </c>
      <c r="AC20" s="70" t="s">
        <v>27</v>
      </c>
      <c r="AD20" s="45" t="n">
        <v>76.2</v>
      </c>
      <c r="AE20" s="1" t="n">
        <v>68.7</v>
      </c>
      <c r="AF20" s="1" t="n">
        <v>24.7</v>
      </c>
      <c r="AG20" s="1" t="n">
        <v>2.78</v>
      </c>
      <c r="AH20" s="1" t="n">
        <v>14.5</v>
      </c>
      <c r="AI20" s="73" t="n">
        <v>11.049</v>
      </c>
      <c r="AJ20" s="44" t="n">
        <v>1.5</v>
      </c>
      <c r="AK20" s="73" t="n">
        <v>1.143</v>
      </c>
      <c r="AL20" s="44" t="n">
        <v>84</v>
      </c>
      <c r="AM20" s="73" t="n">
        <v>64.008</v>
      </c>
      <c r="AN20" s="44" t="n">
        <v>0.5</v>
      </c>
      <c r="AO20" s="73" t="n">
        <v>0.381</v>
      </c>
      <c r="AP20" s="70" t="s">
        <v>70</v>
      </c>
      <c r="AQ20" s="75" t="n">
        <v>0.785241</v>
      </c>
      <c r="AR20" s="75" t="n">
        <v>0.282321</v>
      </c>
      <c r="AS20" s="85" t="n">
        <v>6000</v>
      </c>
      <c r="AT20" s="76" t="n">
        <v>4020</v>
      </c>
      <c r="AU20" s="76" t="n">
        <v>1440</v>
      </c>
      <c r="AV20" s="76" t="n">
        <v>540</v>
      </c>
      <c r="AW20" s="76" t="n">
        <v>0</v>
      </c>
      <c r="AX20" s="77" t="n">
        <v>2.60879678113639</v>
      </c>
      <c r="AY20" s="77" t="n">
        <v>536.935306437891</v>
      </c>
      <c r="AZ20" s="77" t="n">
        <v>1.494507</v>
      </c>
      <c r="BA20" s="77" t="n">
        <v>2</v>
      </c>
      <c r="BB20" s="77" t="n">
        <v>5.87331650131339</v>
      </c>
      <c r="BC20" s="77" t="n">
        <v>6.25</v>
      </c>
    </row>
    <row r="21" customFormat="false" ht="13.5" hidden="false" customHeight="false" outlineLevel="0" collapsed="false">
      <c r="A21" s="83" t="s">
        <v>84</v>
      </c>
      <c r="B21" s="1" t="s">
        <v>26</v>
      </c>
      <c r="C21" s="83" t="s">
        <v>79</v>
      </c>
      <c r="D21" s="84" t="n">
        <v>1</v>
      </c>
      <c r="E21" s="84" t="n">
        <v>1</v>
      </c>
      <c r="F21" s="84" t="n">
        <v>1</v>
      </c>
      <c r="G21" s="84" t="n">
        <v>1</v>
      </c>
      <c r="H21" s="84" t="n">
        <v>2</v>
      </c>
      <c r="I21" s="84" t="n">
        <v>1</v>
      </c>
      <c r="J21" s="84" t="n">
        <v>1</v>
      </c>
      <c r="K21" s="84" t="n">
        <v>1</v>
      </c>
      <c r="L21" s="84" t="n">
        <v>0</v>
      </c>
      <c r="M21" s="84" t="n">
        <v>0</v>
      </c>
      <c r="N21" s="84" t="n">
        <v>0</v>
      </c>
      <c r="O21" s="84" t="n">
        <v>0</v>
      </c>
      <c r="P21" s="71" t="n">
        <f aca="false">D21+E21+G21+I21+K21+M21+O21</f>
        <v>5</v>
      </c>
      <c r="Q21" s="84" t="n">
        <v>0</v>
      </c>
      <c r="R21" s="84" t="n">
        <v>0</v>
      </c>
      <c r="S21" s="84" t="n">
        <v>0</v>
      </c>
      <c r="T21" s="84" t="n">
        <v>0</v>
      </c>
      <c r="U21" s="84" t="n">
        <v>0</v>
      </c>
      <c r="V21" s="84" t="n">
        <v>0</v>
      </c>
      <c r="W21" s="84" t="n">
        <v>0</v>
      </c>
      <c r="X21" s="71" t="n">
        <f aca="false">SUM(Q21:W21)</f>
        <v>0</v>
      </c>
      <c r="Y21" s="83" t="s">
        <v>98</v>
      </c>
      <c r="Z21" s="83" t="n">
        <v>2</v>
      </c>
      <c r="AA21" s="83" t="n">
        <v>2</v>
      </c>
      <c r="AB21" s="70" t="s">
        <v>68</v>
      </c>
      <c r="AC21" s="70" t="s">
        <v>83</v>
      </c>
      <c r="AD21" s="45" t="n">
        <v>23.9</v>
      </c>
      <c r="AE21" s="1" t="n">
        <v>69.2</v>
      </c>
      <c r="AF21" s="1" t="n">
        <v>28.9</v>
      </c>
      <c r="AG21" s="1" t="n">
        <v>2.39</v>
      </c>
      <c r="AH21" s="1" t="n">
        <v>29.2</v>
      </c>
      <c r="AI21" s="73" t="n">
        <v>6.9788</v>
      </c>
      <c r="AJ21" s="44" t="n">
        <v>66.5</v>
      </c>
      <c r="AK21" s="73" t="n">
        <v>15.8935</v>
      </c>
      <c r="AL21" s="44" t="n">
        <v>4.3</v>
      </c>
      <c r="AM21" s="73" t="n">
        <v>1.0277</v>
      </c>
      <c r="AN21" s="44" t="n">
        <v>0</v>
      </c>
      <c r="AO21" s="73" t="n">
        <v>0</v>
      </c>
      <c r="AP21" s="70" t="s">
        <v>70</v>
      </c>
      <c r="AQ21" s="75" t="n">
        <v>10.998302</v>
      </c>
      <c r="AR21" s="75" t="n">
        <v>4.5932215</v>
      </c>
      <c r="AS21" s="85" t="n">
        <v>6200</v>
      </c>
      <c r="AT21" s="76" t="n">
        <v>3007</v>
      </c>
      <c r="AU21" s="76" t="n">
        <v>2697</v>
      </c>
      <c r="AV21" s="76" t="n">
        <v>378.2</v>
      </c>
      <c r="AW21" s="76" t="n">
        <v>74.4</v>
      </c>
      <c r="AX21" s="77" t="n">
        <v>0.35</v>
      </c>
      <c r="AY21" s="77" t="n">
        <v>38.6723812577056</v>
      </c>
      <c r="AZ21" s="77" t="n">
        <v>1.736146</v>
      </c>
      <c r="BA21" s="77" t="n">
        <v>9.9</v>
      </c>
      <c r="BB21" s="77" t="n">
        <v>17.4444511684257</v>
      </c>
      <c r="BC21" s="77" t="n">
        <v>40.0314076231438</v>
      </c>
    </row>
    <row r="22" customFormat="false" ht="13.5" hidden="false" customHeight="false" outlineLevel="0" collapsed="false">
      <c r="A22" s="86" t="s">
        <v>91</v>
      </c>
      <c r="B22" s="1" t="s">
        <v>26</v>
      </c>
      <c r="C22" s="86" t="s">
        <v>79</v>
      </c>
      <c r="D22" s="87" t="n">
        <v>0</v>
      </c>
      <c r="E22" s="87" t="n">
        <v>0</v>
      </c>
      <c r="F22" s="87" t="n">
        <v>0</v>
      </c>
      <c r="G22" s="87" t="n">
        <v>0</v>
      </c>
      <c r="H22" s="87" t="n">
        <v>4</v>
      </c>
      <c r="I22" s="87" t="n">
        <v>1</v>
      </c>
      <c r="J22" s="87" t="n">
        <v>0</v>
      </c>
      <c r="K22" s="87" t="n">
        <v>0</v>
      </c>
      <c r="L22" s="87" t="n">
        <v>0</v>
      </c>
      <c r="M22" s="87" t="n">
        <v>0</v>
      </c>
      <c r="N22" s="87" t="n">
        <v>0</v>
      </c>
      <c r="O22" s="87" t="n">
        <v>0</v>
      </c>
      <c r="P22" s="71" t="n">
        <f aca="false">D22+E22+G22+I22+K22+M22+O22</f>
        <v>1</v>
      </c>
      <c r="Q22" s="88" t="n">
        <v>1</v>
      </c>
      <c r="R22" s="88" t="n">
        <v>0</v>
      </c>
      <c r="S22" s="88" t="n">
        <v>1</v>
      </c>
      <c r="T22" s="88" t="n">
        <v>1</v>
      </c>
      <c r="U22" s="88" t="n">
        <v>0</v>
      </c>
      <c r="V22" s="88" t="n">
        <v>0</v>
      </c>
      <c r="W22" s="88" t="n">
        <v>0</v>
      </c>
      <c r="X22" s="63" t="n">
        <f aca="false">SUM(Q22:W22)</f>
        <v>3</v>
      </c>
      <c r="Y22" s="86" t="s">
        <v>99</v>
      </c>
      <c r="Z22" s="86" t="n">
        <v>4</v>
      </c>
      <c r="AA22" s="86" t="n">
        <v>4</v>
      </c>
      <c r="AB22" s="70" t="s">
        <v>68</v>
      </c>
      <c r="AC22" s="70" t="s">
        <v>83</v>
      </c>
      <c r="AD22" s="45" t="n">
        <v>6.9</v>
      </c>
      <c r="AE22" s="1" t="n">
        <v>70.5</v>
      </c>
      <c r="AF22" s="1" t="n">
        <v>23.2</v>
      </c>
      <c r="AG22" s="1" t="n">
        <v>3.04</v>
      </c>
      <c r="AH22" s="1" t="n">
        <v>61</v>
      </c>
      <c r="AI22" s="75" t="n">
        <f aca="false">AD22*AH22/100</f>
        <v>4.209</v>
      </c>
      <c r="AJ22" s="44" t="n">
        <v>30</v>
      </c>
      <c r="AK22" s="75" t="n">
        <f aca="false">AD22*AJ22/100</f>
        <v>2.07</v>
      </c>
      <c r="AL22" s="44" t="n">
        <v>7</v>
      </c>
      <c r="AM22" s="73" t="n">
        <f aca="false">AD22*AL22/100</f>
        <v>0.483</v>
      </c>
      <c r="AN22" s="44" t="n">
        <v>1.7</v>
      </c>
      <c r="AO22" s="75" t="n">
        <f aca="false">AD22*AN22/100</f>
        <v>0.1173</v>
      </c>
      <c r="AP22" s="70" t="s">
        <v>70</v>
      </c>
      <c r="AQ22" s="75" t="n">
        <v>1.45935</v>
      </c>
      <c r="AR22" s="75" t="n">
        <v>0.48024</v>
      </c>
      <c r="AS22" s="88" t="n">
        <v>4700</v>
      </c>
      <c r="AT22" s="76" t="n">
        <v>2594.4</v>
      </c>
      <c r="AU22" s="76" t="n">
        <v>1767.2</v>
      </c>
      <c r="AV22" s="76" t="n">
        <v>249.1</v>
      </c>
      <c r="AW22" s="76" t="n">
        <v>70.5</v>
      </c>
      <c r="AX22" s="78" t="n">
        <v>5.36802789243696</v>
      </c>
      <c r="AY22" s="78" t="n">
        <v>192.55294018556</v>
      </c>
      <c r="AZ22" s="78" t="n">
        <v>1.27390370981464</v>
      </c>
      <c r="BA22" s="78" t="n">
        <v>2</v>
      </c>
      <c r="BB22" s="78" t="n">
        <v>8.59492417457524</v>
      </c>
      <c r="BC22" s="78" t="n">
        <v>27.1195030667272</v>
      </c>
    </row>
    <row r="23" customFormat="false" ht="13.5" hidden="false" customHeight="false" outlineLevel="0" collapsed="false">
      <c r="A23" s="86" t="s">
        <v>92</v>
      </c>
      <c r="B23" s="1" t="s">
        <v>26</v>
      </c>
      <c r="C23" s="86" t="s">
        <v>79</v>
      </c>
      <c r="D23" s="87" t="n">
        <v>1</v>
      </c>
      <c r="E23" s="87" t="n">
        <v>0</v>
      </c>
      <c r="F23" s="87" t="n">
        <v>2</v>
      </c>
      <c r="G23" s="87" t="n">
        <v>1</v>
      </c>
      <c r="H23" s="87" t="n">
        <v>3</v>
      </c>
      <c r="I23" s="87" t="n">
        <v>1</v>
      </c>
      <c r="J23" s="87" t="n">
        <v>1</v>
      </c>
      <c r="K23" s="87" t="n">
        <v>1</v>
      </c>
      <c r="L23" s="87" t="n">
        <v>0</v>
      </c>
      <c r="M23" s="87" t="n">
        <v>0</v>
      </c>
      <c r="N23" s="87" t="n">
        <v>0</v>
      </c>
      <c r="O23" s="87" t="n">
        <v>0</v>
      </c>
      <c r="P23" s="87" t="n">
        <f aca="false">D23+E23+G23+I23+K23+M23+O23</f>
        <v>4</v>
      </c>
      <c r="Q23" s="89" t="n">
        <v>1</v>
      </c>
      <c r="R23" s="89" t="n">
        <v>0</v>
      </c>
      <c r="S23" s="89" t="n">
        <v>1</v>
      </c>
      <c r="T23" s="89" t="n">
        <v>1</v>
      </c>
      <c r="U23" s="89" t="n">
        <v>0</v>
      </c>
      <c r="V23" s="89" t="n">
        <v>0</v>
      </c>
      <c r="W23" s="89" t="n">
        <v>0</v>
      </c>
      <c r="X23" s="63" t="n">
        <f aca="false">SUM(Q23:W23)</f>
        <v>3</v>
      </c>
      <c r="Y23" s="86" t="s">
        <v>100</v>
      </c>
      <c r="Z23" s="86" t="n">
        <v>3</v>
      </c>
      <c r="AA23" s="86" t="n">
        <v>2</v>
      </c>
      <c r="AB23" s="70" t="s">
        <v>68</v>
      </c>
      <c r="AC23" s="70" t="s">
        <v>83</v>
      </c>
      <c r="AD23" s="45" t="n">
        <v>13.5</v>
      </c>
      <c r="AE23" s="1" t="n">
        <v>71.4</v>
      </c>
      <c r="AF23" s="1" t="n">
        <v>22.6</v>
      </c>
      <c r="AG23" s="1" t="n">
        <v>3.16</v>
      </c>
      <c r="AH23" s="1" t="n">
        <v>82.4</v>
      </c>
      <c r="AI23" s="75" t="n">
        <f aca="false">AD23*AH23/100</f>
        <v>11.124</v>
      </c>
      <c r="AJ23" s="44" t="n">
        <v>16.9</v>
      </c>
      <c r="AK23" s="75" t="n">
        <f aca="false">AD23*AJ23/100</f>
        <v>2.2815</v>
      </c>
      <c r="AL23" s="44" t="n">
        <v>0.7</v>
      </c>
      <c r="AM23" s="73" t="n">
        <f aca="false">AD23*AL23/100</f>
        <v>0.0945</v>
      </c>
      <c r="AN23" s="44" t="n">
        <v>0</v>
      </c>
      <c r="AO23" s="75" t="n">
        <f aca="false">AD23*AN23/100</f>
        <v>0</v>
      </c>
      <c r="AP23" s="70" t="s">
        <v>88</v>
      </c>
      <c r="AQ23" s="75" t="n">
        <v>1.628991</v>
      </c>
      <c r="AR23" s="75" t="n">
        <v>0.515619</v>
      </c>
      <c r="AS23" s="88" t="n">
        <v>4700</v>
      </c>
      <c r="AT23" s="76" t="n">
        <v>3506.2</v>
      </c>
      <c r="AU23" s="76" t="n">
        <v>907.1</v>
      </c>
      <c r="AV23" s="76" t="n">
        <v>249.1</v>
      </c>
      <c r="AW23" s="76" t="n">
        <v>23.5</v>
      </c>
      <c r="AX23" s="78" t="n">
        <v>7.07507681693682</v>
      </c>
      <c r="AY23" s="78" t="n">
        <v>275.930962298808</v>
      </c>
      <c r="AZ23" s="78" t="n">
        <v>1.23379988762375</v>
      </c>
      <c r="BA23" s="78" t="n">
        <v>2</v>
      </c>
      <c r="BB23" s="78" t="n">
        <v>8.44938778099303</v>
      </c>
      <c r="BC23" s="78" t="n">
        <v>6.25</v>
      </c>
    </row>
    <row r="24" customFormat="false" ht="13.5" hidden="false" customHeight="false" outlineLevel="0" collapsed="false">
      <c r="A24" s="86" t="s">
        <v>77</v>
      </c>
      <c r="B24" s="1" t="s">
        <v>28</v>
      </c>
      <c r="C24" s="86" t="s">
        <v>66</v>
      </c>
      <c r="D24" s="87" t="n">
        <v>2</v>
      </c>
      <c r="E24" s="87" t="n">
        <v>1</v>
      </c>
      <c r="F24" s="87" t="n">
        <v>6</v>
      </c>
      <c r="G24" s="87" t="n">
        <v>2</v>
      </c>
      <c r="H24" s="87" t="n">
        <v>12</v>
      </c>
      <c r="I24" s="87" t="n">
        <v>3</v>
      </c>
      <c r="J24" s="87" t="n">
        <v>3</v>
      </c>
      <c r="K24" s="87" t="n">
        <v>1</v>
      </c>
      <c r="L24" s="87" t="n">
        <v>0</v>
      </c>
      <c r="M24" s="87" t="n">
        <v>0</v>
      </c>
      <c r="N24" s="87" t="n">
        <v>2</v>
      </c>
      <c r="O24" s="87" t="n">
        <v>1</v>
      </c>
      <c r="P24" s="87" t="n">
        <f aca="false">D24+E24+G24+I24+K24+M24+O24</f>
        <v>10</v>
      </c>
      <c r="Q24" s="89" t="n">
        <v>2</v>
      </c>
      <c r="R24" s="89" t="n">
        <v>2</v>
      </c>
      <c r="S24" s="89" t="n">
        <v>3</v>
      </c>
      <c r="T24" s="89" t="n">
        <v>3</v>
      </c>
      <c r="U24" s="89" t="n">
        <v>1</v>
      </c>
      <c r="V24" s="89" t="n">
        <v>0</v>
      </c>
      <c r="W24" s="89" t="n">
        <v>1</v>
      </c>
      <c r="X24" s="63" t="n">
        <f aca="false">SUM(Q24:W24)</f>
        <v>12</v>
      </c>
      <c r="Y24" s="86" t="s">
        <v>101</v>
      </c>
      <c r="Z24" s="86" t="n">
        <v>12</v>
      </c>
      <c r="AA24" s="86" t="n">
        <v>5</v>
      </c>
      <c r="AB24" s="70" t="s">
        <v>68</v>
      </c>
      <c r="AC24" s="70" t="s">
        <v>69</v>
      </c>
      <c r="AD24" s="45" t="n">
        <v>16.04</v>
      </c>
      <c r="AE24" s="1" t="n">
        <v>77.3</v>
      </c>
      <c r="AF24" s="1" t="n">
        <v>17.4</v>
      </c>
      <c r="AG24" s="1" t="n">
        <v>4.44</v>
      </c>
      <c r="AH24" s="1" t="n">
        <v>84.4</v>
      </c>
      <c r="AI24" s="75" t="n">
        <f aca="false">AD24*AH24/100</f>
        <v>13.53776</v>
      </c>
      <c r="AJ24" s="44" t="n">
        <v>3.9</v>
      </c>
      <c r="AK24" s="75" t="n">
        <f aca="false">AD24*AJ24/100</f>
        <v>0.62556</v>
      </c>
      <c r="AL24" s="44" t="n">
        <v>11.7</v>
      </c>
      <c r="AM24" s="73" t="n">
        <f aca="false">AD24*AL24/100</f>
        <v>1.87668</v>
      </c>
      <c r="AN24" s="44" t="n">
        <v>0</v>
      </c>
      <c r="AO24" s="75" t="n">
        <f aca="false">AD24*AN24/100</f>
        <v>0</v>
      </c>
      <c r="AP24" s="70" t="s">
        <v>88</v>
      </c>
      <c r="AQ24" s="75" t="n">
        <v>0.48355788</v>
      </c>
      <c r="AR24" s="75" t="n">
        <v>0.10884744</v>
      </c>
      <c r="AS24" s="88" t="n">
        <v>6100</v>
      </c>
      <c r="AT24" s="76" t="n">
        <v>4032.1</v>
      </c>
      <c r="AU24" s="76" t="n">
        <v>1616.5</v>
      </c>
      <c r="AV24" s="76" t="n">
        <v>359.9</v>
      </c>
      <c r="AW24" s="76" t="n">
        <v>61</v>
      </c>
      <c r="AX24" s="78" t="n">
        <v>3.61470432074658</v>
      </c>
      <c r="AY24" s="78" t="n">
        <v>417.919612952757</v>
      </c>
      <c r="AZ24" s="78" t="n">
        <v>1.17145176323614</v>
      </c>
      <c r="BA24" s="78" t="n">
        <v>2.625</v>
      </c>
      <c r="BB24" s="78" t="n">
        <v>8.21784132874324</v>
      </c>
      <c r="BC24" s="78" t="n">
        <v>6.25</v>
      </c>
    </row>
    <row r="25" customFormat="false" ht="13.5" hidden="false" customHeight="false" outlineLevel="0" collapsed="false">
      <c r="A25" s="86" t="s">
        <v>77</v>
      </c>
      <c r="B25" s="1" t="s">
        <v>26</v>
      </c>
      <c r="C25" s="86" t="s">
        <v>79</v>
      </c>
      <c r="D25" s="87" t="n">
        <v>1</v>
      </c>
      <c r="E25" s="87" t="n">
        <v>1</v>
      </c>
      <c r="F25" s="87" t="n">
        <v>3</v>
      </c>
      <c r="G25" s="87" t="n">
        <v>1</v>
      </c>
      <c r="H25" s="87" t="n">
        <v>1</v>
      </c>
      <c r="I25" s="87" t="n">
        <v>1</v>
      </c>
      <c r="J25" s="87" t="n">
        <v>1</v>
      </c>
      <c r="K25" s="87" t="n">
        <v>1</v>
      </c>
      <c r="L25" s="87" t="n">
        <v>0</v>
      </c>
      <c r="M25" s="87" t="n">
        <v>0</v>
      </c>
      <c r="N25" s="87" t="n">
        <v>1</v>
      </c>
      <c r="O25" s="87" t="n">
        <v>1</v>
      </c>
      <c r="P25" s="87" t="n">
        <f aca="false">D25+E25+G25+I25+K25+M25+O25</f>
        <v>6</v>
      </c>
      <c r="Q25" s="89" t="n">
        <v>1</v>
      </c>
      <c r="R25" s="89" t="n">
        <v>1</v>
      </c>
      <c r="S25" s="89" t="n">
        <v>1</v>
      </c>
      <c r="T25" s="89" t="n">
        <v>1</v>
      </c>
      <c r="U25" s="89" t="n">
        <v>0</v>
      </c>
      <c r="V25" s="89" t="n">
        <v>0</v>
      </c>
      <c r="W25" s="89" t="n">
        <v>1</v>
      </c>
      <c r="X25" s="63" t="n">
        <f aca="false">SUM(Q25:W25)</f>
        <v>5</v>
      </c>
      <c r="Y25" s="86" t="s">
        <v>102</v>
      </c>
      <c r="Z25" s="86" t="n">
        <v>4</v>
      </c>
      <c r="AA25" s="86" t="n">
        <v>3</v>
      </c>
      <c r="AB25" s="70" t="s">
        <v>73</v>
      </c>
      <c r="AC25" s="70" t="s">
        <v>27</v>
      </c>
      <c r="AD25" s="45" t="n">
        <v>25.88</v>
      </c>
      <c r="AE25" s="1" t="n">
        <v>61.7</v>
      </c>
      <c r="AF25" s="1" t="n">
        <v>37.4</v>
      </c>
      <c r="AG25" s="1" t="n">
        <v>1.65</v>
      </c>
      <c r="AH25" s="1" t="n">
        <v>30</v>
      </c>
      <c r="AI25" s="75" t="n">
        <f aca="false">AD25*AH25/100</f>
        <v>7.764</v>
      </c>
      <c r="AJ25" s="44" t="n">
        <v>57.1</v>
      </c>
      <c r="AK25" s="75" t="n">
        <f aca="false">AD25*AJ25/100</f>
        <v>14.77748</v>
      </c>
      <c r="AL25" s="44" t="n">
        <v>7.3</v>
      </c>
      <c r="AM25" s="73" t="n">
        <f aca="false">AD25*AL25/100</f>
        <v>1.88924</v>
      </c>
      <c r="AN25" s="44" t="n">
        <v>0</v>
      </c>
      <c r="AO25" s="75" t="n">
        <f aca="false">AD25*AN25/100</f>
        <v>0</v>
      </c>
      <c r="AP25" s="70" t="s">
        <v>70</v>
      </c>
      <c r="AQ25" s="75" t="n">
        <v>9.11770516</v>
      </c>
      <c r="AR25" s="75" t="n">
        <v>5.52677752</v>
      </c>
      <c r="AS25" s="88" t="n">
        <v>4200</v>
      </c>
      <c r="AT25" s="76" t="n">
        <v>2536.8</v>
      </c>
      <c r="AU25" s="76" t="n">
        <v>1352.4</v>
      </c>
      <c r="AV25" s="76" t="n">
        <v>180.6</v>
      </c>
      <c r="AW25" s="76" t="n">
        <v>109.2</v>
      </c>
      <c r="AX25" s="78" t="n">
        <v>8.83110879681927</v>
      </c>
      <c r="AY25" s="78" t="n">
        <v>617.416020052629</v>
      </c>
      <c r="AZ25" s="78" t="n">
        <v>1.16729583187922</v>
      </c>
      <c r="BA25" s="78" t="n">
        <v>25.906</v>
      </c>
      <c r="BB25" s="78" t="n">
        <v>9.36369668576563</v>
      </c>
      <c r="BC25" s="78" t="n">
        <v>6.25</v>
      </c>
    </row>
    <row r="26" customFormat="false" ht="13.5" hidden="false" customHeight="false" outlineLevel="0" collapsed="false">
      <c r="A26" s="86" t="s">
        <v>65</v>
      </c>
      <c r="B26" s="1" t="s">
        <v>26</v>
      </c>
      <c r="C26" s="86" t="s">
        <v>79</v>
      </c>
      <c r="D26" s="87" t="n">
        <v>0</v>
      </c>
      <c r="E26" s="87" t="n">
        <v>0</v>
      </c>
      <c r="F26" s="87" t="n">
        <v>0</v>
      </c>
      <c r="G26" s="87" t="n">
        <v>0</v>
      </c>
      <c r="H26" s="87" t="n">
        <v>2</v>
      </c>
      <c r="I26" s="87" t="n">
        <v>1</v>
      </c>
      <c r="J26" s="87" t="n">
        <v>0</v>
      </c>
      <c r="K26" s="87" t="n">
        <v>0</v>
      </c>
      <c r="L26" s="87" t="n">
        <v>0</v>
      </c>
      <c r="M26" s="87" t="n">
        <v>0</v>
      </c>
      <c r="N26" s="87" t="n">
        <v>0</v>
      </c>
      <c r="O26" s="87" t="n">
        <v>0</v>
      </c>
      <c r="P26" s="87" t="n">
        <f aca="false">D26+E26+G26+I26+K26+M26+O26</f>
        <v>1</v>
      </c>
      <c r="Q26" s="89" t="n">
        <v>1</v>
      </c>
      <c r="R26" s="89" t="n">
        <v>1</v>
      </c>
      <c r="S26" s="89" t="n">
        <v>1</v>
      </c>
      <c r="T26" s="89" t="n">
        <v>1</v>
      </c>
      <c r="U26" s="89" t="n">
        <v>0</v>
      </c>
      <c r="V26" s="89" t="n">
        <v>0</v>
      </c>
      <c r="W26" s="89" t="n">
        <v>0</v>
      </c>
      <c r="X26" s="63" t="n">
        <f aca="false">SUM(Q26:W26)</f>
        <v>4</v>
      </c>
      <c r="Y26" s="86" t="s">
        <v>103</v>
      </c>
      <c r="Z26" s="86" t="n">
        <v>2</v>
      </c>
      <c r="AA26" s="86" t="n">
        <v>2</v>
      </c>
      <c r="AB26" s="70" t="s">
        <v>68</v>
      </c>
      <c r="AC26" s="70" t="s">
        <v>83</v>
      </c>
      <c r="AD26" s="45" t="n">
        <v>8.69</v>
      </c>
      <c r="AE26" s="1" t="n">
        <v>67</v>
      </c>
      <c r="AF26" s="1" t="n">
        <v>26.5</v>
      </c>
      <c r="AG26" s="1" t="n">
        <v>2.53</v>
      </c>
      <c r="AH26" s="1" t="n">
        <v>61.3</v>
      </c>
      <c r="AI26" s="75" t="n">
        <f aca="false">AD26*AH26/100</f>
        <v>5.32697</v>
      </c>
      <c r="AJ26" s="44" t="n">
        <v>35</v>
      </c>
      <c r="AK26" s="75" t="n">
        <f aca="false">AD26*AJ26/100</f>
        <v>3.0415</v>
      </c>
      <c r="AL26" s="44" t="n">
        <v>3.7</v>
      </c>
      <c r="AM26" s="73" t="n">
        <f aca="false">AD26*AL26/100</f>
        <v>0.32153</v>
      </c>
      <c r="AN26" s="44" t="n">
        <v>0</v>
      </c>
      <c r="AO26" s="75" t="n">
        <f aca="false">AD26*AN26/100</f>
        <v>0</v>
      </c>
      <c r="AP26" s="70" t="s">
        <v>70</v>
      </c>
      <c r="AQ26" s="75" t="n">
        <v>2.037805</v>
      </c>
      <c r="AR26" s="75" t="n">
        <v>0.8059975</v>
      </c>
      <c r="AS26" s="88" t="n">
        <v>5000</v>
      </c>
      <c r="AT26" s="76" t="n">
        <v>2965</v>
      </c>
      <c r="AU26" s="76" t="n">
        <v>1785</v>
      </c>
      <c r="AV26" s="76" t="n">
        <v>150</v>
      </c>
      <c r="AW26" s="76" t="n">
        <v>70</v>
      </c>
      <c r="AX26" s="78" t="n">
        <v>3.10692927538195</v>
      </c>
      <c r="AY26" s="78" t="n">
        <v>94.3648614414114</v>
      </c>
      <c r="AZ26" s="78" t="n">
        <v>1.1585994997447</v>
      </c>
      <c r="BA26" s="78" t="n">
        <v>2</v>
      </c>
      <c r="BB26" s="78" t="n">
        <v>8.42900204985789</v>
      </c>
      <c r="BC26" s="78" t="n">
        <v>6.25</v>
      </c>
    </row>
    <row r="27" customFormat="false" ht="13.5" hidden="false" customHeight="false" outlineLevel="0" collapsed="false">
      <c r="A27" s="86" t="s">
        <v>65</v>
      </c>
      <c r="B27" s="1" t="s">
        <v>28</v>
      </c>
      <c r="C27" s="86" t="s">
        <v>66</v>
      </c>
      <c r="D27" s="87" t="n">
        <v>2</v>
      </c>
      <c r="E27" s="87" t="n">
        <v>2</v>
      </c>
      <c r="F27" s="87" t="n">
        <v>10</v>
      </c>
      <c r="G27" s="87" t="n">
        <v>3</v>
      </c>
      <c r="H27" s="87" t="n">
        <v>10</v>
      </c>
      <c r="I27" s="87" t="n">
        <v>3</v>
      </c>
      <c r="J27" s="87" t="n">
        <v>6</v>
      </c>
      <c r="K27" s="87" t="n">
        <v>2</v>
      </c>
      <c r="L27" s="87" t="n">
        <v>0</v>
      </c>
      <c r="M27" s="87" t="n">
        <v>0</v>
      </c>
      <c r="N27" s="87" t="n">
        <v>3</v>
      </c>
      <c r="O27" s="87" t="n">
        <v>1</v>
      </c>
      <c r="P27" s="87" t="n">
        <f aca="false">D27+E27+G27+I27+K27+M27+O27</f>
        <v>13</v>
      </c>
      <c r="Q27" s="89" t="n">
        <v>2</v>
      </c>
      <c r="R27" s="89" t="n">
        <v>2</v>
      </c>
      <c r="S27" s="89" t="n">
        <v>2</v>
      </c>
      <c r="T27" s="89" t="n">
        <v>3</v>
      </c>
      <c r="U27" s="89" t="n">
        <v>1</v>
      </c>
      <c r="V27" s="89" t="n">
        <v>0</v>
      </c>
      <c r="W27" s="89" t="n">
        <v>1</v>
      </c>
      <c r="X27" s="63" t="n">
        <f aca="false">SUM(Q27:W27)</f>
        <v>11</v>
      </c>
      <c r="Y27" s="86" t="s">
        <v>104</v>
      </c>
      <c r="Z27" s="86" t="n">
        <v>10</v>
      </c>
      <c r="AA27" s="86" t="n">
        <v>5</v>
      </c>
      <c r="AB27" s="70" t="s">
        <v>73</v>
      </c>
      <c r="AC27" s="70" t="s">
        <v>27</v>
      </c>
      <c r="AD27" s="45" t="n">
        <v>52.9</v>
      </c>
      <c r="AE27" s="1" t="s">
        <v>27</v>
      </c>
      <c r="AF27" s="1" t="s">
        <v>27</v>
      </c>
      <c r="AG27" s="1" t="s">
        <v>27</v>
      </c>
      <c r="AH27" s="1" t="n">
        <v>2</v>
      </c>
      <c r="AI27" s="75" t="n">
        <f aca="false">AD27*AH27/100</f>
        <v>1.058</v>
      </c>
      <c r="AJ27" s="44" t="n">
        <v>1</v>
      </c>
      <c r="AK27" s="75" t="n">
        <f aca="false">AD27*AJ27/100</f>
        <v>0.529</v>
      </c>
      <c r="AL27" s="44" t="n">
        <v>97.1</v>
      </c>
      <c r="AM27" s="73" t="n">
        <f aca="false">AD27*AL27/100</f>
        <v>51.3659</v>
      </c>
      <c r="AN27" s="44" t="n">
        <v>0</v>
      </c>
      <c r="AO27" s="75" t="n">
        <f aca="false">AD27*AN27/100</f>
        <v>0</v>
      </c>
      <c r="AP27" s="70" t="s">
        <v>70</v>
      </c>
      <c r="AQ27" s="75" t="n">
        <v>0</v>
      </c>
      <c r="AR27" s="75" t="n">
        <v>0</v>
      </c>
      <c r="AS27" s="88" t="n">
        <v>4900</v>
      </c>
      <c r="AT27" s="76" t="n">
        <v>3111.5</v>
      </c>
      <c r="AU27" s="76" t="n">
        <v>1494.5</v>
      </c>
      <c r="AV27" s="76" t="n">
        <v>142.1</v>
      </c>
      <c r="AW27" s="76" t="n">
        <v>122.5</v>
      </c>
      <c r="AX27" s="78" t="n">
        <v>1.90060632625631</v>
      </c>
      <c r="AY27" s="78" t="n">
        <v>1031.25641962118</v>
      </c>
      <c r="AZ27" s="78" t="n">
        <v>1.35830390168864</v>
      </c>
      <c r="BA27" s="78" t="n">
        <v>2</v>
      </c>
      <c r="BB27" s="78" t="n">
        <v>9.06400871135628</v>
      </c>
      <c r="BC27" s="78" t="n">
        <v>6.25</v>
      </c>
    </row>
    <row r="28" customFormat="false" ht="13.5" hidden="false" customHeight="false" outlineLevel="0" collapsed="false">
      <c r="A28" s="86" t="s">
        <v>71</v>
      </c>
      <c r="B28" s="1" t="s">
        <v>28</v>
      </c>
      <c r="C28" s="86" t="s">
        <v>79</v>
      </c>
      <c r="D28" s="87" t="n">
        <v>0</v>
      </c>
      <c r="E28" s="87" t="n">
        <v>0</v>
      </c>
      <c r="F28" s="87" t="n">
        <v>0</v>
      </c>
      <c r="G28" s="87" t="n">
        <v>0</v>
      </c>
      <c r="H28" s="87" t="n">
        <v>2</v>
      </c>
      <c r="I28" s="87" t="n">
        <v>1</v>
      </c>
      <c r="J28" s="87" t="n">
        <v>1</v>
      </c>
      <c r="K28" s="87" t="n">
        <v>1</v>
      </c>
      <c r="L28" s="87" t="n">
        <v>0</v>
      </c>
      <c r="M28" s="87" t="n">
        <v>0</v>
      </c>
      <c r="N28" s="87" t="n">
        <v>0</v>
      </c>
      <c r="O28" s="87" t="n">
        <v>0</v>
      </c>
      <c r="P28" s="87" t="n">
        <f aca="false">D28+E28+G28+I28+K28+M28+O28</f>
        <v>2</v>
      </c>
      <c r="Q28" s="89" t="n">
        <v>0</v>
      </c>
      <c r="R28" s="89" t="n">
        <v>0</v>
      </c>
      <c r="S28" s="89" t="n">
        <v>0</v>
      </c>
      <c r="T28" s="89" t="n">
        <v>1</v>
      </c>
      <c r="U28" s="89" t="n">
        <v>0</v>
      </c>
      <c r="V28" s="89" t="n">
        <v>0</v>
      </c>
      <c r="W28" s="89" t="n">
        <v>0</v>
      </c>
      <c r="X28" s="63" t="n">
        <f aca="false">SUM(Q28:W28)</f>
        <v>1</v>
      </c>
      <c r="Y28" s="86" t="s">
        <v>105</v>
      </c>
      <c r="Z28" s="86" t="n">
        <v>2</v>
      </c>
      <c r="AA28" s="86" t="n">
        <v>2</v>
      </c>
      <c r="AB28" s="70" t="s">
        <v>68</v>
      </c>
      <c r="AC28" s="70" t="s">
        <v>83</v>
      </c>
      <c r="AD28" s="45" t="n">
        <v>18.9</v>
      </c>
      <c r="AE28" s="1" t="n">
        <v>70.8</v>
      </c>
      <c r="AF28" s="1" t="n">
        <v>21.1</v>
      </c>
      <c r="AG28" s="1" t="n">
        <v>3.38</v>
      </c>
      <c r="AH28" s="1" t="n">
        <v>99.2</v>
      </c>
      <c r="AI28" s="75" t="n">
        <f aca="false">AD28*AH28/100</f>
        <v>18.7488</v>
      </c>
      <c r="AJ28" s="44" t="n">
        <v>0.4</v>
      </c>
      <c r="AK28" s="75" t="n">
        <f aca="false">AD28*AJ28/100</f>
        <v>0.0756</v>
      </c>
      <c r="AL28" s="44" t="n">
        <v>0.3</v>
      </c>
      <c r="AM28" s="73" t="n">
        <f aca="false">AD28*AL28/100</f>
        <v>0.0567</v>
      </c>
      <c r="AN28" s="44" t="n">
        <v>0</v>
      </c>
      <c r="AO28" s="75" t="n">
        <f aca="false">AD28*AN28/100</f>
        <v>0</v>
      </c>
      <c r="AP28" s="70" t="s">
        <v>70</v>
      </c>
      <c r="AQ28" s="75" t="n">
        <v>0.0535248</v>
      </c>
      <c r="AR28" s="75" t="n">
        <v>0.0159516</v>
      </c>
      <c r="AS28" s="88" t="n">
        <v>8700</v>
      </c>
      <c r="AT28" s="76" t="n">
        <v>5881.2</v>
      </c>
      <c r="AU28" s="76" t="n">
        <v>2053.2</v>
      </c>
      <c r="AV28" s="76" t="n">
        <v>565.5</v>
      </c>
      <c r="AW28" s="76" t="n">
        <v>156.6</v>
      </c>
      <c r="AX28" s="78" t="n">
        <v>0.934399725459911</v>
      </c>
      <c r="AY28" s="78" t="n">
        <v>24.8667001777521</v>
      </c>
      <c r="AZ28" s="78" t="n">
        <v>1.11729649912263</v>
      </c>
      <c r="BA28" s="78" t="n">
        <v>2</v>
      </c>
      <c r="BB28" s="78" t="n">
        <v>8.42017414194024</v>
      </c>
      <c r="BC28" s="78" t="n">
        <v>12.7685432662706</v>
      </c>
    </row>
    <row r="29" customFormat="false" ht="13.5" hidden="false" customHeight="false" outlineLevel="0" collapsed="false">
      <c r="A29" s="86" t="s">
        <v>77</v>
      </c>
      <c r="B29" s="1" t="s">
        <v>26</v>
      </c>
      <c r="C29" s="86" t="s">
        <v>79</v>
      </c>
      <c r="D29" s="87" t="n">
        <v>1</v>
      </c>
      <c r="E29" s="87" t="n">
        <v>1</v>
      </c>
      <c r="F29" s="87" t="n">
        <v>5</v>
      </c>
      <c r="G29" s="87" t="n">
        <v>1</v>
      </c>
      <c r="H29" s="87" t="n">
        <v>5</v>
      </c>
      <c r="I29" s="87" t="n">
        <v>1</v>
      </c>
      <c r="J29" s="87" t="n">
        <v>1</v>
      </c>
      <c r="K29" s="87" t="n">
        <v>1</v>
      </c>
      <c r="L29" s="87" t="n">
        <v>0</v>
      </c>
      <c r="M29" s="87" t="n">
        <v>0</v>
      </c>
      <c r="N29" s="87" t="n">
        <v>1</v>
      </c>
      <c r="O29" s="87" t="n">
        <v>1</v>
      </c>
      <c r="P29" s="87" t="n">
        <f aca="false">D29+E29+G29+I29+K29+M29+O29</f>
        <v>6</v>
      </c>
      <c r="Q29" s="89" t="n">
        <v>2</v>
      </c>
      <c r="R29" s="89" t="n">
        <v>1</v>
      </c>
      <c r="S29" s="89" t="n">
        <v>2</v>
      </c>
      <c r="T29" s="89" t="n">
        <v>1</v>
      </c>
      <c r="U29" s="89" t="n">
        <v>1</v>
      </c>
      <c r="V29" s="89" t="n">
        <v>0</v>
      </c>
      <c r="W29" s="89" t="n">
        <v>1</v>
      </c>
      <c r="X29" s="63" t="n">
        <f aca="false">SUM(Q29:W29)</f>
        <v>8</v>
      </c>
      <c r="Y29" s="86" t="s">
        <v>106</v>
      </c>
      <c r="Z29" s="86" t="n">
        <v>5</v>
      </c>
      <c r="AA29" s="86" t="n">
        <v>3</v>
      </c>
      <c r="AB29" s="70" t="s">
        <v>73</v>
      </c>
      <c r="AC29" s="70" t="s">
        <v>27</v>
      </c>
      <c r="AD29" s="45" t="n">
        <v>8.52</v>
      </c>
      <c r="AE29" s="1" t="n">
        <v>54.2</v>
      </c>
      <c r="AF29" s="1" t="n">
        <v>39.6</v>
      </c>
      <c r="AG29" s="1" t="n">
        <v>1.37</v>
      </c>
      <c r="AH29" s="1" t="n">
        <v>47.1</v>
      </c>
      <c r="AI29" s="75" t="n">
        <f aca="false">AD29*AH29/100</f>
        <v>4.01292</v>
      </c>
      <c r="AJ29" s="44" t="n">
        <v>45.4</v>
      </c>
      <c r="AK29" s="75" t="n">
        <f aca="false">AD29*AJ29/100</f>
        <v>3.86808</v>
      </c>
      <c r="AL29" s="44" t="n">
        <v>7.5</v>
      </c>
      <c r="AM29" s="73" t="n">
        <f aca="false">AD29*AL29/100</f>
        <v>0.639</v>
      </c>
      <c r="AN29" s="44" t="n">
        <v>0</v>
      </c>
      <c r="AO29" s="75" t="n">
        <f aca="false">AD29*AN29/100</f>
        <v>0</v>
      </c>
      <c r="AP29" s="70" t="s">
        <v>70</v>
      </c>
      <c r="AQ29" s="75" t="n">
        <v>2.09649936</v>
      </c>
      <c r="AR29" s="75" t="n">
        <v>1.53175968</v>
      </c>
      <c r="AS29" s="88" t="n">
        <v>4300</v>
      </c>
      <c r="AT29" s="76" t="n">
        <v>2489.7</v>
      </c>
      <c r="AU29" s="76" t="n">
        <v>1543.7</v>
      </c>
      <c r="AV29" s="76" t="n">
        <v>197.8</v>
      </c>
      <c r="AW29" s="76" t="n">
        <v>38.7</v>
      </c>
      <c r="AX29" s="78" t="n">
        <v>14.897284066754</v>
      </c>
      <c r="AY29" s="78" t="n">
        <v>266.798261120054</v>
      </c>
      <c r="AZ29" s="78" t="n">
        <v>1.07945372328672</v>
      </c>
      <c r="BA29" s="78" t="n">
        <v>2</v>
      </c>
      <c r="BB29" s="78" t="n">
        <v>8.58797529926656</v>
      </c>
      <c r="BC29" s="78" t="n">
        <v>19.6518384984355</v>
      </c>
    </row>
    <row r="30" customFormat="false" ht="13.5" hidden="false" customHeight="false" outlineLevel="0" collapsed="false">
      <c r="A30" s="86" t="s">
        <v>71</v>
      </c>
      <c r="B30" s="1" t="s">
        <v>26</v>
      </c>
      <c r="C30" s="86" t="s">
        <v>79</v>
      </c>
      <c r="D30" s="87" t="n">
        <v>1</v>
      </c>
      <c r="E30" s="87" t="n">
        <v>0</v>
      </c>
      <c r="F30" s="87" t="n">
        <v>2</v>
      </c>
      <c r="G30" s="87" t="n">
        <v>1</v>
      </c>
      <c r="H30" s="87" t="n">
        <v>2</v>
      </c>
      <c r="I30" s="87" t="n">
        <v>1</v>
      </c>
      <c r="J30" s="87" t="n">
        <v>0</v>
      </c>
      <c r="K30" s="87" t="n">
        <v>0</v>
      </c>
      <c r="L30" s="87" t="n">
        <v>0</v>
      </c>
      <c r="M30" s="87" t="n">
        <v>0</v>
      </c>
      <c r="N30" s="87" t="n">
        <v>0</v>
      </c>
      <c r="O30" s="87" t="n">
        <v>0</v>
      </c>
      <c r="P30" s="87" t="n">
        <f aca="false">D30+E30+G30+I30+K30+M30+O30</f>
        <v>3</v>
      </c>
      <c r="Q30" s="89" t="n">
        <v>1</v>
      </c>
      <c r="R30" s="89" t="n">
        <v>1</v>
      </c>
      <c r="S30" s="89" t="n">
        <v>1</v>
      </c>
      <c r="T30" s="89" t="n">
        <v>1</v>
      </c>
      <c r="U30" s="89" t="n">
        <v>0</v>
      </c>
      <c r="V30" s="89" t="n">
        <v>0</v>
      </c>
      <c r="W30" s="89" t="n">
        <v>0</v>
      </c>
      <c r="X30" s="63" t="n">
        <f aca="false">SUM(Q30:W30)</f>
        <v>4</v>
      </c>
      <c r="Y30" s="86" t="s">
        <v>105</v>
      </c>
      <c r="Z30" s="86" t="n">
        <v>2</v>
      </c>
      <c r="AA30" s="86" t="n">
        <v>2</v>
      </c>
      <c r="AB30" s="70" t="s">
        <v>68</v>
      </c>
      <c r="AC30" s="70" t="s">
        <v>83</v>
      </c>
      <c r="AD30" s="45" t="n">
        <v>37.24</v>
      </c>
      <c r="AE30" s="1" t="n">
        <v>76.7</v>
      </c>
      <c r="AF30" s="1" t="n">
        <v>24.8</v>
      </c>
      <c r="AG30" s="1" t="n">
        <v>3.09</v>
      </c>
      <c r="AH30" s="1" t="n">
        <v>78.8</v>
      </c>
      <c r="AI30" s="75" t="n">
        <f aca="false">AD30*AH30/100</f>
        <v>29.34512</v>
      </c>
      <c r="AJ30" s="44" t="n">
        <v>11</v>
      </c>
      <c r="AK30" s="75" t="n">
        <f aca="false">AD30*AJ30/100</f>
        <v>4.0964</v>
      </c>
      <c r="AL30" s="44" t="n">
        <v>5.6</v>
      </c>
      <c r="AM30" s="73" t="n">
        <f aca="false">AD30*AL30/100</f>
        <v>2.08544</v>
      </c>
      <c r="AN30" s="44" t="n">
        <v>4.6</v>
      </c>
      <c r="AO30" s="75" t="n">
        <f aca="false">AD30*AN30/100</f>
        <v>1.71304</v>
      </c>
      <c r="AP30" s="70" t="s">
        <v>70</v>
      </c>
      <c r="AQ30" s="75" t="n">
        <v>3.1419388</v>
      </c>
      <c r="AR30" s="75" t="n">
        <v>1.0159072</v>
      </c>
      <c r="AS30" s="88" t="n">
        <v>7400</v>
      </c>
      <c r="AT30" s="76" t="n">
        <v>4854.4</v>
      </c>
      <c r="AU30" s="76" t="n">
        <v>1835.2</v>
      </c>
      <c r="AV30" s="76" t="n">
        <v>525.4</v>
      </c>
      <c r="AW30" s="76" t="n">
        <v>177.6</v>
      </c>
      <c r="AX30" s="78" t="n">
        <v>3.67619445502377</v>
      </c>
      <c r="AY30" s="78" t="n">
        <v>76.1957934064227</v>
      </c>
      <c r="AZ30" s="78" t="n">
        <v>1.27973482936168</v>
      </c>
      <c r="BA30" s="78" t="n">
        <v>2</v>
      </c>
      <c r="BB30" s="78" t="n">
        <v>9.23560338734601</v>
      </c>
      <c r="BC30" s="78" t="n">
        <v>6.25</v>
      </c>
    </row>
    <row r="31" customFormat="false" ht="13.5" hidden="false" customHeight="false" outlineLevel="0" collapsed="false">
      <c r="A31" s="86" t="s">
        <v>107</v>
      </c>
      <c r="B31" s="1" t="s">
        <v>28</v>
      </c>
      <c r="C31" s="86" t="s">
        <v>79</v>
      </c>
      <c r="D31" s="87" t="n">
        <v>0</v>
      </c>
      <c r="E31" s="87" t="n">
        <v>0</v>
      </c>
      <c r="F31" s="87" t="n">
        <v>0</v>
      </c>
      <c r="G31" s="87" t="n">
        <v>0</v>
      </c>
      <c r="H31" s="87" t="n">
        <v>5</v>
      </c>
      <c r="I31" s="87" t="n">
        <v>1</v>
      </c>
      <c r="J31" s="87" t="n">
        <v>0</v>
      </c>
      <c r="K31" s="87" t="n">
        <v>0</v>
      </c>
      <c r="L31" s="87" t="n">
        <v>0</v>
      </c>
      <c r="M31" s="87" t="n">
        <v>0</v>
      </c>
      <c r="N31" s="87" t="n">
        <v>0</v>
      </c>
      <c r="O31" s="87" t="n">
        <v>0</v>
      </c>
      <c r="P31" s="87" t="n">
        <f aca="false">D31+E31+G31+I31+K31+M31+O31</f>
        <v>1</v>
      </c>
      <c r="Q31" s="89" t="n">
        <v>1</v>
      </c>
      <c r="R31" s="89" t="n">
        <v>0</v>
      </c>
      <c r="S31" s="89" t="n">
        <v>1</v>
      </c>
      <c r="T31" s="89" t="n">
        <v>1</v>
      </c>
      <c r="U31" s="89" t="n">
        <v>0</v>
      </c>
      <c r="V31" s="89" t="n">
        <v>0</v>
      </c>
      <c r="W31" s="89" t="n">
        <v>0</v>
      </c>
      <c r="X31" s="63" t="n">
        <f aca="false">SUM(Q31:W31)</f>
        <v>3</v>
      </c>
      <c r="Y31" s="86" t="s">
        <v>108</v>
      </c>
      <c r="Z31" s="86" t="n">
        <v>5</v>
      </c>
      <c r="AA31" s="86" t="n">
        <v>3</v>
      </c>
      <c r="AB31" s="70" t="s">
        <v>68</v>
      </c>
      <c r="AC31" s="70" t="s">
        <v>83</v>
      </c>
      <c r="AD31" s="45" t="n">
        <v>2.59</v>
      </c>
      <c r="AE31" s="1" t="n">
        <v>43.5</v>
      </c>
      <c r="AF31" s="1" t="n">
        <v>45.6</v>
      </c>
      <c r="AG31" s="1" t="n">
        <v>0.95</v>
      </c>
      <c r="AH31" s="1" t="n">
        <v>90.5</v>
      </c>
      <c r="AI31" s="75" t="n">
        <f aca="false">AD31*AH31/100</f>
        <v>2.34395</v>
      </c>
      <c r="AJ31" s="44" t="n">
        <v>8.6</v>
      </c>
      <c r="AK31" s="75" t="n">
        <f aca="false">AD31*AJ31/100</f>
        <v>0.22274</v>
      </c>
      <c r="AL31" s="44" t="n">
        <v>0.8</v>
      </c>
      <c r="AM31" s="73" t="n">
        <f aca="false">AD31*AL31/100</f>
        <v>0.02072</v>
      </c>
      <c r="AN31" s="44" t="n">
        <v>0</v>
      </c>
      <c r="AO31" s="75" t="n">
        <f aca="false">AD31*AN31/100</f>
        <v>0</v>
      </c>
      <c r="AP31" s="70" t="s">
        <v>70</v>
      </c>
      <c r="AQ31" s="75" t="n">
        <v>0.0968919</v>
      </c>
      <c r="AR31" s="75" t="n">
        <v>0.10156944</v>
      </c>
      <c r="AS31" s="88" t="n">
        <v>4100</v>
      </c>
      <c r="AT31" s="76" t="n">
        <v>2952</v>
      </c>
      <c r="AU31" s="76" t="n">
        <v>615</v>
      </c>
      <c r="AV31" s="76" t="n">
        <v>123</v>
      </c>
      <c r="AW31" s="76" t="n">
        <v>410</v>
      </c>
      <c r="AX31" s="78" t="n">
        <v>2.08215206016561</v>
      </c>
      <c r="AY31" s="78" t="n">
        <v>131.084310654227</v>
      </c>
      <c r="AZ31" s="78" t="n">
        <v>1.18359001208917</v>
      </c>
      <c r="BA31" s="78" t="n">
        <v>2</v>
      </c>
      <c r="BB31" s="78" t="n">
        <v>8.79722153432678</v>
      </c>
      <c r="BC31" s="78" t="n">
        <v>41.475898198309</v>
      </c>
    </row>
    <row r="32" customFormat="false" ht="13.5" hidden="false" customHeight="false" outlineLevel="0" collapsed="false">
      <c r="A32" s="86" t="s">
        <v>75</v>
      </c>
      <c r="B32" s="1" t="s">
        <v>26</v>
      </c>
      <c r="C32" s="86" t="s">
        <v>66</v>
      </c>
      <c r="D32" s="87" t="n">
        <v>1</v>
      </c>
      <c r="E32" s="87" t="n">
        <v>1</v>
      </c>
      <c r="F32" s="87" t="n">
        <v>2</v>
      </c>
      <c r="G32" s="87" t="n">
        <v>1</v>
      </c>
      <c r="H32" s="87" t="n">
        <v>10</v>
      </c>
      <c r="I32" s="87" t="n">
        <v>3</v>
      </c>
      <c r="J32" s="87" t="n">
        <v>1</v>
      </c>
      <c r="K32" s="87" t="n">
        <v>1</v>
      </c>
      <c r="L32" s="87" t="n">
        <v>0</v>
      </c>
      <c r="M32" s="87" t="n">
        <v>0</v>
      </c>
      <c r="N32" s="87" t="n">
        <v>1</v>
      </c>
      <c r="O32" s="87" t="n">
        <v>1</v>
      </c>
      <c r="P32" s="87" t="n">
        <f aca="false">D32+E32+G32+I32+K32+M32+O32</f>
        <v>8</v>
      </c>
      <c r="Q32" s="63" t="n">
        <v>0</v>
      </c>
      <c r="R32" s="63" t="n">
        <v>0</v>
      </c>
      <c r="S32" s="63" t="n">
        <v>0</v>
      </c>
      <c r="T32" s="63" t="n">
        <v>1</v>
      </c>
      <c r="U32" s="63" t="n">
        <v>0</v>
      </c>
      <c r="V32" s="63" t="n">
        <v>0</v>
      </c>
      <c r="W32" s="63" t="n">
        <v>1</v>
      </c>
      <c r="X32" s="63" t="n">
        <f aca="false">SUM(Q32:W32)</f>
        <v>2</v>
      </c>
      <c r="Y32" s="86" t="s">
        <v>109</v>
      </c>
      <c r="Z32" s="86" t="n">
        <v>10</v>
      </c>
      <c r="AA32" s="86" t="n">
        <v>6</v>
      </c>
      <c r="AB32" s="70" t="s">
        <v>73</v>
      </c>
      <c r="AC32" s="70" t="s">
        <v>27</v>
      </c>
      <c r="AD32" s="45" t="n">
        <v>17.7</v>
      </c>
      <c r="AE32" s="1" t="n">
        <v>73</v>
      </c>
      <c r="AF32" s="1" t="n">
        <v>19.7</v>
      </c>
      <c r="AG32" s="1" t="n">
        <v>3.71</v>
      </c>
      <c r="AH32" s="1" t="n">
        <v>76</v>
      </c>
      <c r="AI32" s="75" t="n">
        <f aca="false">AD32*AH32/100</f>
        <v>13.452</v>
      </c>
      <c r="AJ32" s="44" t="n">
        <v>7.6</v>
      </c>
      <c r="AK32" s="75" t="n">
        <f aca="false">AD32*AJ32/100</f>
        <v>1.3452</v>
      </c>
      <c r="AL32" s="44" t="n">
        <v>16.4</v>
      </c>
      <c r="AM32" s="73" t="n">
        <f aca="false">AD32*AL32/100</f>
        <v>2.9028</v>
      </c>
      <c r="AN32" s="44" t="n">
        <v>0</v>
      </c>
      <c r="AO32" s="75" t="n">
        <f aca="false">AD32*AN32/100</f>
        <v>0</v>
      </c>
      <c r="AP32" s="70" t="s">
        <v>70</v>
      </c>
      <c r="AQ32" s="75" t="n">
        <v>0.981996</v>
      </c>
      <c r="AR32" s="75" t="n">
        <v>0.2650044</v>
      </c>
      <c r="AS32" s="88" t="n">
        <v>3100</v>
      </c>
      <c r="AT32" s="76" t="n">
        <v>1798</v>
      </c>
      <c r="AU32" s="76" t="n">
        <v>868</v>
      </c>
      <c r="AV32" s="76" t="n">
        <v>217</v>
      </c>
      <c r="AW32" s="76" t="n">
        <v>62</v>
      </c>
      <c r="AX32" s="78" t="n">
        <v>7.67733205605895</v>
      </c>
      <c r="AY32" s="78" t="n">
        <v>637.443515473399</v>
      </c>
      <c r="AZ32" s="78" t="n">
        <v>1.07819046661876</v>
      </c>
      <c r="BA32" s="78" t="n">
        <v>2</v>
      </c>
      <c r="BB32" s="78" t="n">
        <v>8.64441718442683</v>
      </c>
      <c r="BC32" s="78" t="n">
        <v>43.1898185057299</v>
      </c>
    </row>
    <row r="33" customFormat="false" ht="13.5" hidden="false" customHeight="false" outlineLevel="0" collapsed="false">
      <c r="A33" s="86" t="s">
        <v>110</v>
      </c>
      <c r="B33" s="1" t="s">
        <v>26</v>
      </c>
      <c r="C33" s="86" t="s">
        <v>79</v>
      </c>
      <c r="D33" s="87" t="n">
        <v>0</v>
      </c>
      <c r="E33" s="87" t="n">
        <v>0</v>
      </c>
      <c r="F33" s="87" t="n">
        <v>0</v>
      </c>
      <c r="G33" s="87" t="n">
        <v>0</v>
      </c>
      <c r="H33" s="87" t="n">
        <v>5</v>
      </c>
      <c r="I33" s="87" t="n">
        <v>1</v>
      </c>
      <c r="J33" s="87" t="n">
        <v>0</v>
      </c>
      <c r="K33" s="87" t="n">
        <v>0</v>
      </c>
      <c r="L33" s="87" t="n">
        <v>0</v>
      </c>
      <c r="M33" s="87" t="n">
        <v>0</v>
      </c>
      <c r="N33" s="87" t="n">
        <v>1</v>
      </c>
      <c r="O33" s="87" t="n">
        <v>1</v>
      </c>
      <c r="P33" s="87" t="n">
        <f aca="false">D33+E33+G33+I33+K33+M33+O33</f>
        <v>2</v>
      </c>
      <c r="Q33" s="63" t="n">
        <v>1</v>
      </c>
      <c r="R33" s="63" t="n">
        <v>1</v>
      </c>
      <c r="S33" s="63" t="n">
        <v>1</v>
      </c>
      <c r="T33" s="63" t="n">
        <v>1</v>
      </c>
      <c r="U33" s="63" t="n">
        <v>0</v>
      </c>
      <c r="V33" s="63" t="n">
        <v>0</v>
      </c>
      <c r="W33" s="63" t="n">
        <v>1</v>
      </c>
      <c r="X33" s="63" t="n">
        <f aca="false">SUM(Q33:W33)</f>
        <v>5</v>
      </c>
      <c r="Y33" s="86" t="s">
        <v>111</v>
      </c>
      <c r="Z33" s="86" t="n">
        <v>5</v>
      </c>
      <c r="AA33" s="86" t="n">
        <v>3</v>
      </c>
      <c r="AB33" s="70" t="s">
        <v>68</v>
      </c>
      <c r="AC33" s="70" t="s">
        <v>83</v>
      </c>
      <c r="AD33" s="45" t="n">
        <v>35.6</v>
      </c>
      <c r="AE33" s="1" t="n">
        <v>84.3</v>
      </c>
      <c r="AF33" s="1" t="n">
        <v>10.8</v>
      </c>
      <c r="AG33" s="1" t="n">
        <v>7.81</v>
      </c>
      <c r="AH33" s="1" t="n">
        <v>82.2</v>
      </c>
      <c r="AI33" s="75" t="n">
        <f aca="false">AD33*AH33/100</f>
        <v>29.2632</v>
      </c>
      <c r="AJ33" s="44" t="n">
        <v>9.6</v>
      </c>
      <c r="AK33" s="75" t="n">
        <f aca="false">AD33*AJ33/100</f>
        <v>3.4176</v>
      </c>
      <c r="AL33" s="44" t="n">
        <v>6.6</v>
      </c>
      <c r="AM33" s="73" t="n">
        <f aca="false">AD33*AL33/100</f>
        <v>2.3496</v>
      </c>
      <c r="AN33" s="44" t="n">
        <v>0</v>
      </c>
      <c r="AO33" s="75" t="n">
        <f aca="false">AD33*AN33/100</f>
        <v>0</v>
      </c>
      <c r="AP33" s="70" t="s">
        <v>70</v>
      </c>
      <c r="AQ33" s="75" t="n">
        <v>2.8810368</v>
      </c>
      <c r="AR33" s="75" t="n">
        <v>0.3691008</v>
      </c>
      <c r="AS33" s="88" t="n">
        <v>4100</v>
      </c>
      <c r="AT33" s="76" t="n">
        <v>3075</v>
      </c>
      <c r="AU33" s="76" t="n">
        <v>492</v>
      </c>
      <c r="AV33" s="76" t="n">
        <v>369</v>
      </c>
      <c r="AW33" s="76" t="n">
        <v>164</v>
      </c>
      <c r="AX33" s="78" t="n">
        <v>0.35</v>
      </c>
      <c r="AY33" s="78" t="n">
        <v>43.3430954666802</v>
      </c>
      <c r="AZ33" s="78" t="n">
        <v>1.16651773900403</v>
      </c>
      <c r="BA33" s="78" t="n">
        <v>46.787</v>
      </c>
      <c r="BB33" s="78" t="n">
        <v>9.57804821697099</v>
      </c>
      <c r="BC33" s="78" t="n">
        <v>21.9484039983462</v>
      </c>
    </row>
    <row r="34" customFormat="false" ht="13.5" hidden="false" customHeight="false" outlineLevel="0" collapsed="false">
      <c r="A34" s="86" t="s">
        <v>92</v>
      </c>
      <c r="B34" s="1" t="s">
        <v>26</v>
      </c>
      <c r="C34" s="86" t="s">
        <v>79</v>
      </c>
      <c r="D34" s="87" t="n">
        <v>0</v>
      </c>
      <c r="E34" s="87" t="n">
        <v>0</v>
      </c>
      <c r="F34" s="87" t="n">
        <v>0</v>
      </c>
      <c r="G34" s="87" t="n">
        <v>0</v>
      </c>
      <c r="H34" s="87" t="n">
        <v>3</v>
      </c>
      <c r="I34" s="87" t="n">
        <v>1</v>
      </c>
      <c r="J34" s="87" t="n">
        <v>0</v>
      </c>
      <c r="K34" s="87" t="n">
        <v>0</v>
      </c>
      <c r="L34" s="87" t="n">
        <v>0</v>
      </c>
      <c r="M34" s="87" t="n">
        <v>0</v>
      </c>
      <c r="N34" s="87" t="n">
        <v>1</v>
      </c>
      <c r="O34" s="87" t="n">
        <v>1</v>
      </c>
      <c r="P34" s="87" t="n">
        <f aca="false">D34+E34+G34+I34+K34+M34+O34</f>
        <v>2</v>
      </c>
      <c r="Q34" s="63" t="n">
        <v>1</v>
      </c>
      <c r="R34" s="63" t="n">
        <v>1</v>
      </c>
      <c r="S34" s="63" t="n">
        <v>1</v>
      </c>
      <c r="T34" s="63" t="n">
        <v>1</v>
      </c>
      <c r="U34" s="63" t="n">
        <v>0</v>
      </c>
      <c r="V34" s="63" t="n">
        <v>0</v>
      </c>
      <c r="W34" s="63" t="n">
        <v>0</v>
      </c>
      <c r="X34" s="63" t="n">
        <f aca="false">SUM(Q34:W34)</f>
        <v>4</v>
      </c>
      <c r="Y34" s="86" t="s">
        <v>112</v>
      </c>
      <c r="Z34" s="86" t="n">
        <v>3</v>
      </c>
      <c r="AA34" s="86" t="n">
        <v>2</v>
      </c>
      <c r="AB34" s="70" t="s">
        <v>68</v>
      </c>
      <c r="AC34" s="70" t="s">
        <v>83</v>
      </c>
      <c r="AD34" s="45" t="n">
        <v>72.8</v>
      </c>
      <c r="AE34" s="1" t="n">
        <v>73.1</v>
      </c>
      <c r="AF34" s="1" t="n">
        <v>25.8</v>
      </c>
      <c r="AG34" s="1" t="n">
        <v>2.83</v>
      </c>
      <c r="AH34" s="1" t="n">
        <v>58.6</v>
      </c>
      <c r="AI34" s="75" t="n">
        <f aca="false">AD34*AH34/100</f>
        <v>42.6608</v>
      </c>
      <c r="AJ34" s="63" t="n">
        <v>35.4</v>
      </c>
      <c r="AK34" s="75" t="n">
        <f aca="false">AD34*AJ34/100</f>
        <v>25.7712</v>
      </c>
      <c r="AL34" s="63" t="n">
        <v>1.2</v>
      </c>
      <c r="AM34" s="73" t="n">
        <f aca="false">AD34*AL34/100</f>
        <v>0.8736</v>
      </c>
      <c r="AN34" s="63" t="n">
        <v>4.8</v>
      </c>
      <c r="AO34" s="75" t="n">
        <f aca="false">AD34*AN34/100</f>
        <v>3.4944</v>
      </c>
      <c r="AP34" s="70" t="s">
        <v>70</v>
      </c>
      <c r="AQ34" s="75" t="n">
        <v>18.8387472</v>
      </c>
      <c r="AR34" s="75" t="n">
        <v>6.6489696</v>
      </c>
      <c r="AS34" s="88" t="n">
        <v>4500</v>
      </c>
      <c r="AT34" s="76" t="n">
        <v>2848.5</v>
      </c>
      <c r="AU34" s="76" t="n">
        <v>1107</v>
      </c>
      <c r="AV34" s="76" t="n">
        <v>310.5</v>
      </c>
      <c r="AW34" s="76" t="n">
        <v>202.5</v>
      </c>
      <c r="AX34" s="78" t="n">
        <v>13.5376837505908</v>
      </c>
      <c r="AY34" s="78" t="n">
        <v>85.7916631109899</v>
      </c>
      <c r="AZ34" s="78" t="n">
        <v>3.4649949382936</v>
      </c>
      <c r="BA34" s="78" t="n">
        <v>2</v>
      </c>
      <c r="BB34" s="78" t="n">
        <v>9.048940997039</v>
      </c>
      <c r="BC34" s="78" t="n">
        <v>47.0564247121719</v>
      </c>
    </row>
    <row r="35" customFormat="false" ht="13.5" hidden="false" customHeight="false" outlineLevel="0" collapsed="false">
      <c r="A35" s="86" t="s">
        <v>91</v>
      </c>
      <c r="B35" s="1" t="s">
        <v>26</v>
      </c>
      <c r="C35" s="86" t="s">
        <v>79</v>
      </c>
      <c r="D35" s="87" t="n">
        <v>1</v>
      </c>
      <c r="E35" s="87" t="n">
        <v>1</v>
      </c>
      <c r="F35" s="87" t="n">
        <v>1</v>
      </c>
      <c r="G35" s="87" t="n">
        <v>1</v>
      </c>
      <c r="H35" s="87" t="n">
        <v>5</v>
      </c>
      <c r="I35" s="87" t="n">
        <v>1</v>
      </c>
      <c r="J35" s="87" t="n">
        <v>0</v>
      </c>
      <c r="K35" s="87" t="n">
        <v>0</v>
      </c>
      <c r="L35" s="87" t="n">
        <v>0</v>
      </c>
      <c r="M35" s="87" t="n">
        <v>0</v>
      </c>
      <c r="N35" s="87" t="n">
        <v>0</v>
      </c>
      <c r="O35" s="87" t="n">
        <v>0</v>
      </c>
      <c r="P35" s="87" t="n">
        <f aca="false">D35+E35+G35+I35+K35+M35+O35</f>
        <v>4</v>
      </c>
      <c r="Q35" s="63" t="n">
        <v>1</v>
      </c>
      <c r="R35" s="63" t="n">
        <v>1</v>
      </c>
      <c r="S35" s="63" t="n">
        <v>1</v>
      </c>
      <c r="T35" s="63" t="n">
        <v>1</v>
      </c>
      <c r="U35" s="63" t="n">
        <v>1</v>
      </c>
      <c r="V35" s="63" t="n">
        <v>0</v>
      </c>
      <c r="W35" s="63" t="n">
        <v>0</v>
      </c>
      <c r="X35" s="63" t="n">
        <f aca="false">SUM(Q35:W35)</f>
        <v>5</v>
      </c>
      <c r="Y35" s="86" t="s">
        <v>113</v>
      </c>
      <c r="Z35" s="86" t="n">
        <v>5</v>
      </c>
      <c r="AA35" s="86" t="n">
        <v>4</v>
      </c>
      <c r="AB35" s="70" t="s">
        <v>68</v>
      </c>
      <c r="AC35" s="70" t="s">
        <v>83</v>
      </c>
      <c r="AD35" s="45" t="n">
        <v>5.25</v>
      </c>
      <c r="AE35" s="1" t="n">
        <v>87</v>
      </c>
      <c r="AF35" s="1" t="n">
        <v>11.6</v>
      </c>
      <c r="AG35" s="1" t="n">
        <v>7.5</v>
      </c>
      <c r="AH35" s="1" t="n">
        <v>92</v>
      </c>
      <c r="AI35" s="75" t="n">
        <f aca="false">AD35*AH35/100</f>
        <v>4.83</v>
      </c>
      <c r="AJ35" s="63" t="n">
        <v>7</v>
      </c>
      <c r="AK35" s="75" t="n">
        <f aca="false">AD35*AJ35/100</f>
        <v>0.3675</v>
      </c>
      <c r="AL35" s="63" t="n">
        <v>1</v>
      </c>
      <c r="AM35" s="75" t="n">
        <f aca="false">AD35*AL35/100</f>
        <v>0.0525</v>
      </c>
      <c r="AN35" s="63" t="n">
        <v>0</v>
      </c>
      <c r="AO35" s="75" t="n">
        <f aca="false">AD35*AN35/100</f>
        <v>0</v>
      </c>
      <c r="AP35" s="70" t="s">
        <v>70</v>
      </c>
      <c r="AQ35" s="75" t="n">
        <v>0.319725</v>
      </c>
      <c r="AR35" s="75" t="n">
        <v>0.04263</v>
      </c>
      <c r="AS35" s="88" t="n">
        <v>5300</v>
      </c>
      <c r="AT35" s="76" t="n">
        <v>3895.5</v>
      </c>
      <c r="AU35" s="76" t="n">
        <v>964.6</v>
      </c>
      <c r="AV35" s="76" t="n">
        <v>360.4</v>
      </c>
      <c r="AW35" s="76" t="n">
        <v>58.3</v>
      </c>
      <c r="AX35" s="78" t="n">
        <v>3.46086570562354</v>
      </c>
      <c r="AY35" s="78" t="n">
        <v>49.8601533533129</v>
      </c>
      <c r="AZ35" s="78" t="n">
        <v>1.22194541381932</v>
      </c>
      <c r="BA35" s="78" t="n">
        <v>2</v>
      </c>
      <c r="BB35" s="78" t="n">
        <v>8.4643136815285</v>
      </c>
      <c r="BC35" s="78" t="n">
        <v>27.7089043200141</v>
      </c>
    </row>
    <row r="36" customFormat="false" ht="13.5" hidden="false" customHeight="false" outlineLevel="0" collapsed="false">
      <c r="A36" s="86" t="s">
        <v>77</v>
      </c>
      <c r="B36" s="1" t="s">
        <v>26</v>
      </c>
      <c r="C36" s="86" t="s">
        <v>66</v>
      </c>
      <c r="D36" s="87" t="n">
        <v>1</v>
      </c>
      <c r="E36" s="87" t="n">
        <v>1</v>
      </c>
      <c r="F36" s="87" t="n">
        <v>1</v>
      </c>
      <c r="G36" s="87" t="n">
        <v>1</v>
      </c>
      <c r="H36" s="87" t="n">
        <v>6</v>
      </c>
      <c r="I36" s="87" t="n">
        <v>2</v>
      </c>
      <c r="J36" s="87" t="n">
        <v>1</v>
      </c>
      <c r="K36" s="87" t="n">
        <v>1</v>
      </c>
      <c r="L36" s="87" t="n">
        <v>0</v>
      </c>
      <c r="M36" s="87" t="n">
        <v>0</v>
      </c>
      <c r="N36" s="87" t="n">
        <v>1</v>
      </c>
      <c r="O36" s="87" t="n">
        <v>1</v>
      </c>
      <c r="P36" s="87" t="n">
        <f aca="false">D36+E36+G36+I36+K36+M36+O36</f>
        <v>7</v>
      </c>
      <c r="Q36" s="63" t="n">
        <v>1</v>
      </c>
      <c r="R36" s="63" t="n">
        <v>1</v>
      </c>
      <c r="S36" s="63" t="n">
        <v>3</v>
      </c>
      <c r="T36" s="63" t="n">
        <v>3</v>
      </c>
      <c r="U36" s="63" t="n">
        <v>1</v>
      </c>
      <c r="V36" s="63" t="n">
        <v>0</v>
      </c>
      <c r="W36" s="63" t="n">
        <v>1</v>
      </c>
      <c r="X36" s="63" t="n">
        <f aca="false">SUM(Q36:W36)</f>
        <v>10</v>
      </c>
      <c r="Y36" s="86" t="s">
        <v>114</v>
      </c>
      <c r="Z36" s="86" t="n">
        <v>6</v>
      </c>
      <c r="AA36" s="86" t="n">
        <v>3</v>
      </c>
      <c r="AB36" s="70" t="s">
        <v>68</v>
      </c>
      <c r="AC36" s="70" t="s">
        <v>69</v>
      </c>
      <c r="AD36" s="45" t="n">
        <v>49.35</v>
      </c>
      <c r="AE36" s="1" t="n">
        <v>67.8</v>
      </c>
      <c r="AF36" s="1" t="n">
        <v>24.8</v>
      </c>
      <c r="AG36" s="1" t="n">
        <v>2.73</v>
      </c>
      <c r="AH36" s="1" t="n">
        <v>21.4</v>
      </c>
      <c r="AI36" s="75" t="n">
        <f aca="false">AD36*AH36/100</f>
        <v>10.5609</v>
      </c>
      <c r="AJ36" s="63" t="n">
        <v>4</v>
      </c>
      <c r="AK36" s="75" t="n">
        <f aca="false">AD36*AJ36/100</f>
        <v>1.974</v>
      </c>
      <c r="AL36" s="63" t="n">
        <v>74.6</v>
      </c>
      <c r="AM36" s="75" t="n">
        <f aca="false">AD36*AL36/100</f>
        <v>36.8151</v>
      </c>
      <c r="AN36" s="63" t="n">
        <v>0</v>
      </c>
      <c r="AO36" s="75" t="n">
        <f aca="false">AD36*AN36/100</f>
        <v>0</v>
      </c>
      <c r="AP36" s="70" t="s">
        <v>70</v>
      </c>
      <c r="AQ36" s="75" t="n">
        <v>1.338372</v>
      </c>
      <c r="AR36" s="75" t="n">
        <v>0.489552</v>
      </c>
      <c r="AS36" s="88" t="n">
        <v>4800</v>
      </c>
      <c r="AT36" s="76" t="n">
        <v>3609.6</v>
      </c>
      <c r="AU36" s="76" t="n">
        <v>859.2</v>
      </c>
      <c r="AV36" s="76" t="n">
        <v>220.8</v>
      </c>
      <c r="AW36" s="76" t="n">
        <v>100.8</v>
      </c>
      <c r="AX36" s="78" t="n">
        <v>2.81815941183037</v>
      </c>
      <c r="AY36" s="78" t="n">
        <v>970.598893847255</v>
      </c>
      <c r="AZ36" s="78" t="n">
        <v>1.250341226747</v>
      </c>
      <c r="BA36" s="78" t="n">
        <v>2</v>
      </c>
      <c r="BB36" s="78" t="n">
        <v>9.25329465662678</v>
      </c>
      <c r="BC36" s="78" t="n">
        <v>6.25</v>
      </c>
    </row>
    <row r="37" customFormat="false" ht="13.5" hidden="false" customHeight="false" outlineLevel="0" collapsed="false">
      <c r="A37" s="86" t="s">
        <v>91</v>
      </c>
      <c r="B37" s="1" t="s">
        <v>26</v>
      </c>
      <c r="C37" s="86" t="s">
        <v>79</v>
      </c>
      <c r="D37" s="87" t="n">
        <v>1</v>
      </c>
      <c r="E37" s="87" t="n">
        <v>1</v>
      </c>
      <c r="F37" s="87" t="n">
        <v>1</v>
      </c>
      <c r="G37" s="87" t="n">
        <v>1</v>
      </c>
      <c r="H37" s="87" t="n">
        <v>2</v>
      </c>
      <c r="I37" s="87" t="n">
        <v>1</v>
      </c>
      <c r="J37" s="87" t="n">
        <v>1</v>
      </c>
      <c r="K37" s="87" t="n">
        <v>1</v>
      </c>
      <c r="L37" s="87" t="n">
        <v>0</v>
      </c>
      <c r="M37" s="87" t="n">
        <v>0</v>
      </c>
      <c r="N37" s="87" t="n">
        <v>0</v>
      </c>
      <c r="O37" s="87" t="n">
        <v>0</v>
      </c>
      <c r="P37" s="87" t="n">
        <f aca="false">D37+E37+G37+I37+K37+M37+O37</f>
        <v>5</v>
      </c>
      <c r="Q37" s="63" t="n">
        <v>1</v>
      </c>
      <c r="R37" s="63" t="n">
        <v>1</v>
      </c>
      <c r="S37" s="63" t="n">
        <v>1</v>
      </c>
      <c r="T37" s="63" t="n">
        <v>1</v>
      </c>
      <c r="U37" s="63" t="n">
        <v>1</v>
      </c>
      <c r="V37" s="63" t="n">
        <v>0</v>
      </c>
      <c r="W37" s="63" t="n">
        <v>0</v>
      </c>
      <c r="X37" s="63" t="n">
        <f aca="false">SUM(Q37:W37)</f>
        <v>5</v>
      </c>
      <c r="Y37" s="86" t="s">
        <v>115</v>
      </c>
      <c r="Z37" s="86" t="n">
        <v>2</v>
      </c>
      <c r="AA37" s="86" t="n">
        <v>2</v>
      </c>
      <c r="AB37" s="70" t="s">
        <v>68</v>
      </c>
      <c r="AC37" s="70" t="s">
        <v>83</v>
      </c>
      <c r="AD37" s="45" t="n">
        <v>27.6</v>
      </c>
      <c r="AE37" s="1" t="n">
        <v>80.3</v>
      </c>
      <c r="AF37" s="1" t="n">
        <v>16.5</v>
      </c>
      <c r="AG37" s="1" t="n">
        <v>4.87</v>
      </c>
      <c r="AH37" s="1" t="n">
        <v>82.3</v>
      </c>
      <c r="AI37" s="75" t="n">
        <f aca="false">AD37*AH37/100</f>
        <v>22.7148</v>
      </c>
      <c r="AJ37" s="63" t="n">
        <v>10.4</v>
      </c>
      <c r="AK37" s="75" t="n">
        <f aca="false">AD37*AJ37/100</f>
        <v>2.8704</v>
      </c>
      <c r="AL37" s="63" t="n">
        <v>7.3</v>
      </c>
      <c r="AM37" s="75" t="n">
        <f aca="false">AD37*AL37/100</f>
        <v>2.0148</v>
      </c>
      <c r="AN37" s="63" t="n">
        <v>0</v>
      </c>
      <c r="AO37" s="75" t="n">
        <f aca="false">AD37*AN37/100</f>
        <v>0</v>
      </c>
      <c r="AP37" s="70" t="s">
        <v>70</v>
      </c>
      <c r="AQ37" s="75" t="n">
        <v>2.3049312</v>
      </c>
      <c r="AR37" s="75" t="n">
        <v>0.473616</v>
      </c>
      <c r="AS37" s="88" t="n">
        <v>4800</v>
      </c>
      <c r="AT37" s="76" t="n">
        <v>2347.2</v>
      </c>
      <c r="AU37" s="76" t="n">
        <v>2184</v>
      </c>
      <c r="AV37" s="76" t="n">
        <v>211.2</v>
      </c>
      <c r="AW37" s="76" t="n">
        <v>48</v>
      </c>
      <c r="AX37" s="78" t="n">
        <v>2.08077725980956</v>
      </c>
      <c r="AY37" s="78" t="n">
        <v>136.21984239631</v>
      </c>
      <c r="AZ37" s="78" t="n">
        <v>1.44615516431496</v>
      </c>
      <c r="BA37" s="78" t="n">
        <v>2</v>
      </c>
      <c r="BB37" s="78" t="n">
        <v>9.16817093409551</v>
      </c>
      <c r="BC37" s="78" t="n">
        <v>6.25</v>
      </c>
    </row>
    <row r="38" customFormat="false" ht="13.5" hidden="false" customHeight="false" outlineLevel="0" collapsed="false">
      <c r="A38" s="86" t="s">
        <v>77</v>
      </c>
      <c r="B38" s="1" t="s">
        <v>26</v>
      </c>
      <c r="C38" s="86" t="s">
        <v>79</v>
      </c>
      <c r="D38" s="87" t="n">
        <v>1</v>
      </c>
      <c r="E38" s="87" t="n">
        <v>1</v>
      </c>
      <c r="F38" s="87" t="n">
        <v>1</v>
      </c>
      <c r="G38" s="87" t="n">
        <v>1</v>
      </c>
      <c r="H38" s="87" t="n">
        <v>3</v>
      </c>
      <c r="I38" s="87" t="n">
        <v>1</v>
      </c>
      <c r="J38" s="87" t="n">
        <v>0</v>
      </c>
      <c r="K38" s="87" t="n">
        <v>0</v>
      </c>
      <c r="L38" s="87" t="n">
        <v>0</v>
      </c>
      <c r="M38" s="87" t="n">
        <v>0</v>
      </c>
      <c r="N38" s="87" t="n">
        <v>1</v>
      </c>
      <c r="O38" s="87" t="n">
        <v>1</v>
      </c>
      <c r="P38" s="87" t="n">
        <f aca="false">D38+E38+G38+I38+K38+M38+O38</f>
        <v>5</v>
      </c>
      <c r="Q38" s="63" t="n">
        <v>1</v>
      </c>
      <c r="R38" s="63" t="n">
        <v>1</v>
      </c>
      <c r="S38" s="63" t="n">
        <v>1</v>
      </c>
      <c r="T38" s="63" t="n">
        <v>1</v>
      </c>
      <c r="U38" s="63" t="n">
        <v>0</v>
      </c>
      <c r="V38" s="63" t="n">
        <v>0</v>
      </c>
      <c r="W38" s="63" t="n">
        <v>1</v>
      </c>
      <c r="X38" s="63" t="n">
        <f aca="false">SUM(Q38:W38)</f>
        <v>5</v>
      </c>
      <c r="Y38" s="86" t="s">
        <v>116</v>
      </c>
      <c r="Z38" s="86" t="n">
        <v>3</v>
      </c>
      <c r="AA38" s="86" t="n">
        <v>2</v>
      </c>
      <c r="AB38" s="70" t="s">
        <v>73</v>
      </c>
      <c r="AC38" s="70" t="s">
        <v>27</v>
      </c>
      <c r="AD38" s="45" t="n">
        <v>26.6</v>
      </c>
      <c r="AE38" s="1" t="n">
        <v>64</v>
      </c>
      <c r="AF38" s="1" t="n">
        <v>30.8</v>
      </c>
      <c r="AG38" s="1" t="n">
        <v>2.08</v>
      </c>
      <c r="AH38" s="1" t="n">
        <v>57.6</v>
      </c>
      <c r="AI38" s="75" t="n">
        <f aca="false">AD38*AH38/100</f>
        <v>15.3216</v>
      </c>
      <c r="AJ38" s="63" t="n">
        <v>30.8</v>
      </c>
      <c r="AK38" s="75" t="n">
        <f aca="false">AD38*AJ38/100</f>
        <v>8.1928</v>
      </c>
      <c r="AL38" s="63" t="n">
        <v>13.6</v>
      </c>
      <c r="AM38" s="75" t="n">
        <f aca="false">AD38*AL38/100</f>
        <v>3.6176</v>
      </c>
      <c r="AN38" s="63" t="n">
        <v>0.9</v>
      </c>
      <c r="AO38" s="75" t="n">
        <f aca="false">AD38*AN38/100</f>
        <v>0.2394</v>
      </c>
      <c r="AP38" s="70" t="s">
        <v>70</v>
      </c>
      <c r="AQ38" s="75" t="n">
        <v>5.243392</v>
      </c>
      <c r="AR38" s="75" t="n">
        <v>2.5233824</v>
      </c>
      <c r="AS38" s="88" t="n">
        <v>5900</v>
      </c>
      <c r="AT38" s="76" t="n">
        <v>3994.3</v>
      </c>
      <c r="AU38" s="76" t="n">
        <v>1734.6</v>
      </c>
      <c r="AV38" s="76" t="n">
        <v>141.6</v>
      </c>
      <c r="AW38" s="76" t="n">
        <v>11.8</v>
      </c>
      <c r="AX38" s="78" t="n">
        <v>4.60630096107746</v>
      </c>
      <c r="AY38" s="78" t="n">
        <v>275.910233118925</v>
      </c>
      <c r="AZ38" s="78" t="n">
        <v>1.26983931879598</v>
      </c>
      <c r="BA38" s="78" t="n">
        <v>2</v>
      </c>
      <c r="BB38" s="78" t="n">
        <v>9.17288624234068</v>
      </c>
      <c r="BC38" s="78" t="n">
        <v>27.294622798875</v>
      </c>
    </row>
    <row r="39" customFormat="false" ht="13.5" hidden="false" customHeight="false" outlineLevel="0" collapsed="false">
      <c r="AT39" s="90"/>
    </row>
  </sheetData>
  <autoFilter ref="A1:BC38"/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75"/>
    <col collapsed="false" customWidth="true" hidden="false" outlineLevel="0" max="2" min="2" style="0" width="16.75"/>
    <col collapsed="false" customWidth="true" hidden="false" outlineLevel="0" max="3" min="3" style="0" width="8.49"/>
    <col collapsed="false" customWidth="true" hidden="false" outlineLevel="0" max="4" min="4" style="0" width="25.36"/>
    <col collapsed="false" customWidth="true" hidden="false" outlineLevel="0" max="5" min="5" style="0" width="32.99"/>
    <col collapsed="false" customWidth="true" hidden="false" outlineLevel="0" max="6" min="6" style="0" width="30.62"/>
    <col collapsed="false" customWidth="true" hidden="false" outlineLevel="0" max="7" min="7" style="0" width="32.62"/>
    <col collapsed="false" customWidth="true" hidden="false" outlineLevel="0" max="8" min="8" style="0" width="50.49"/>
    <col collapsed="false" customWidth="true" hidden="false" outlineLevel="0" max="9" min="9" style="0" width="48.99"/>
    <col collapsed="false" customWidth="true" hidden="false" outlineLevel="0" max="10" min="10" style="0" width="35.99"/>
    <col collapsed="false" customWidth="true" hidden="false" outlineLevel="0" max="11" min="11" style="0" width="34.49"/>
    <col collapsed="false" customWidth="true" hidden="false" outlineLevel="0" max="12" min="12" style="0" width="36.36"/>
    <col collapsed="false" customWidth="true" hidden="false" outlineLevel="0" max="13" min="13" style="0" width="34.74"/>
    <col collapsed="false" customWidth="true" hidden="false" outlineLevel="0" max="14" min="14" style="0" width="36.36"/>
    <col collapsed="false" customWidth="true" hidden="false" outlineLevel="0" max="15" min="15" style="0" width="34.74"/>
    <col collapsed="false" customWidth="true" hidden="false" outlineLevel="0" max="16" min="16" style="0" width="18.99"/>
    <col collapsed="false" customWidth="true" hidden="false" outlineLevel="0" max="17" min="17" style="63" width="36.36"/>
    <col collapsed="false" customWidth="true" hidden="false" outlineLevel="0" max="18" min="18" style="63" width="43.62"/>
    <col collapsed="false" customWidth="true" hidden="false" outlineLevel="0" max="19" min="19" style="63" width="40.25"/>
    <col collapsed="false" customWidth="true" hidden="false" outlineLevel="0" max="20" min="20" style="63" width="55.12"/>
    <col collapsed="false" customWidth="true" hidden="false" outlineLevel="0" max="21" min="21" style="63" width="41.75"/>
    <col collapsed="false" customWidth="true" hidden="false" outlineLevel="0" max="22" min="22" style="63" width="42.49"/>
    <col collapsed="false" customWidth="true" hidden="false" outlineLevel="0" max="23" min="23" style="63" width="41.12"/>
    <col collapsed="false" customWidth="true" hidden="false" outlineLevel="0" max="24" min="24" style="63" width="23.12"/>
    <col collapsed="false" customWidth="true" hidden="false" outlineLevel="0" max="25" min="25" style="0" width="48.12"/>
    <col collapsed="false" customWidth="true" hidden="false" outlineLevel="0" max="26" min="26" style="0" width="21.99"/>
    <col collapsed="false" customWidth="true" hidden="false" outlineLevel="0" max="27" min="27" style="0" width="19.12"/>
    <col collapsed="false" customWidth="true" hidden="false" outlineLevel="0" max="29" min="28" style="0" width="12.99"/>
    <col collapsed="false" customWidth="true" hidden="false" outlineLevel="0" max="30" min="30" style="0" width="25.36"/>
    <col collapsed="false" customWidth="true" hidden="false" outlineLevel="0" max="31" min="31" style="0" width="32.99"/>
    <col collapsed="false" customWidth="true" hidden="false" outlineLevel="0" max="32" min="32" style="0" width="30.62"/>
    <col collapsed="false" customWidth="true" hidden="false" outlineLevel="0" max="33" min="33" style="0" width="32.62"/>
    <col collapsed="false" customWidth="true" hidden="false" outlineLevel="0" max="34" min="34" style="0" width="50.49"/>
    <col collapsed="false" customWidth="true" hidden="false" outlineLevel="0" max="35" min="35" style="0" width="48.99"/>
    <col collapsed="false" customWidth="true" hidden="false" outlineLevel="0" max="36" min="36" style="0" width="35.99"/>
    <col collapsed="false" customWidth="true" hidden="false" outlineLevel="0" max="37" min="37" style="0" width="34.49"/>
    <col collapsed="false" customWidth="true" hidden="false" outlineLevel="0" max="38" min="38" style="0" width="36.36"/>
    <col collapsed="false" customWidth="true" hidden="false" outlineLevel="0" max="39" min="39" style="0" width="34.74"/>
    <col collapsed="false" customWidth="true" hidden="false" outlineLevel="0" max="40" min="40" style="0" width="36.36"/>
    <col collapsed="false" customWidth="true" hidden="false" outlineLevel="0" max="41" min="41" style="0" width="34.74"/>
    <col collapsed="false" customWidth="true" hidden="false" outlineLevel="0" max="42" min="42" style="0" width="18.99"/>
    <col collapsed="false" customWidth="true" hidden="false" outlineLevel="0" max="43" min="43" style="63" width="36.36"/>
    <col collapsed="false" customWidth="true" hidden="false" outlineLevel="0" max="44" min="44" style="63" width="43.62"/>
    <col collapsed="false" customWidth="true" hidden="false" outlineLevel="0" max="45" min="45" style="63" width="40.25"/>
    <col collapsed="false" customWidth="true" hidden="false" outlineLevel="0" max="46" min="46" style="63" width="55.12"/>
    <col collapsed="false" customWidth="true" hidden="false" outlineLevel="0" max="47" min="47" style="63" width="41.75"/>
    <col collapsed="false" customWidth="true" hidden="false" outlineLevel="0" max="48" min="48" style="63" width="42.49"/>
    <col collapsed="false" customWidth="true" hidden="false" outlineLevel="0" max="49" min="49" style="63" width="41.12"/>
    <col collapsed="false" customWidth="true" hidden="false" outlineLevel="0" max="50" min="50" style="63" width="22.49"/>
    <col collapsed="false" customWidth="true" hidden="false" outlineLevel="0" max="51" min="51" style="0" width="32.86"/>
    <col collapsed="false" customWidth="true" hidden="false" outlineLevel="0" max="53" min="52" style="0" width="11.37"/>
    <col collapsed="false" customWidth="true" hidden="false" outlineLevel="0" max="54" min="54" style="0" width="13.87"/>
    <col collapsed="false" customWidth="true" hidden="false" outlineLevel="0" max="55" min="55" style="0" width="15.37"/>
    <col collapsed="false" customWidth="true" hidden="false" outlineLevel="0" max="56" min="56" style="64" width="22.49"/>
    <col collapsed="false" customWidth="true" hidden="false" outlineLevel="0" max="57" min="57" style="64" width="18.74"/>
    <col collapsed="false" customWidth="true" hidden="false" outlineLevel="0" max="58" min="58" style="64" width="25.75"/>
    <col collapsed="false" customWidth="true" hidden="false" outlineLevel="0" max="59" min="59" style="64" width="16.99"/>
    <col collapsed="false" customWidth="true" hidden="false" outlineLevel="0" max="60" min="60" style="64" width="24.12"/>
    <col collapsed="false" customWidth="true" hidden="false" outlineLevel="0" max="61" min="61" style="64" width="16.75"/>
    <col collapsed="false" customWidth="true" hidden="false" outlineLevel="0" max="62" min="62" style="64" width="23.87"/>
    <col collapsed="false" customWidth="true" hidden="false" outlineLevel="0" max="63" min="63" style="0" width="23.24"/>
    <col collapsed="false" customWidth="true" hidden="false" outlineLevel="0" max="65" min="64" style="0" width="32.49"/>
    <col collapsed="false" customWidth="true" hidden="false" outlineLevel="0" max="66" min="66" style="0" width="32.36"/>
    <col collapsed="false" customWidth="true" hidden="false" outlineLevel="0" max="67" min="67" style="0" width="27.49"/>
    <col collapsed="false" customWidth="true" hidden="false" outlineLevel="0" max="68" min="68" style="0" width="28.75"/>
    <col collapsed="false" customWidth="true" hidden="false" outlineLevel="0" max="69" min="69" style="0" width="27.49"/>
    <col collapsed="false" customWidth="true" hidden="false" outlineLevel="0" max="70" min="70" style="0" width="24.75"/>
    <col collapsed="false" customWidth="true" hidden="false" outlineLevel="0" max="72" min="71" style="0" width="17.75"/>
    <col collapsed="false" customWidth="true" hidden="false" outlineLevel="0" max="73" min="73" style="0" width="18.74"/>
    <col collapsed="false" customWidth="true" hidden="false" outlineLevel="0" max="74" min="74" style="0" width="22.74"/>
    <col collapsed="false" customWidth="true" hidden="false" outlineLevel="0" max="76" min="75" style="0" width="18.74"/>
  </cols>
  <sheetData>
    <row r="1" customFormat="false" ht="14.25" hidden="false" customHeight="true" outlineLevel="0" collapsed="false">
      <c r="A1" s="65" t="s">
        <v>30</v>
      </c>
      <c r="B1" s="65" t="s">
        <v>31</v>
      </c>
      <c r="C1" s="65" t="s">
        <v>32</v>
      </c>
      <c r="D1" s="66" t="s">
        <v>117</v>
      </c>
      <c r="E1" s="66" t="s">
        <v>118</v>
      </c>
      <c r="F1" s="66" t="s">
        <v>119</v>
      </c>
      <c r="G1" s="66" t="s">
        <v>120</v>
      </c>
      <c r="H1" s="66" t="s">
        <v>121</v>
      </c>
      <c r="I1" s="66" t="s">
        <v>122</v>
      </c>
      <c r="J1" s="66" t="s">
        <v>123</v>
      </c>
      <c r="K1" s="66" t="s">
        <v>124</v>
      </c>
      <c r="L1" s="66" t="s">
        <v>125</v>
      </c>
      <c r="M1" s="66" t="s">
        <v>126</v>
      </c>
      <c r="N1" s="66" t="s">
        <v>125</v>
      </c>
      <c r="O1" s="66" t="s">
        <v>126</v>
      </c>
      <c r="P1" s="66" t="s">
        <v>127</v>
      </c>
      <c r="Q1" s="67" t="s">
        <v>128</v>
      </c>
      <c r="R1" s="67" t="s">
        <v>129</v>
      </c>
      <c r="S1" s="67" t="s">
        <v>130</v>
      </c>
      <c r="T1" s="67" t="s">
        <v>47</v>
      </c>
      <c r="U1" s="67" t="s">
        <v>131</v>
      </c>
      <c r="V1" s="67" t="s">
        <v>132</v>
      </c>
      <c r="W1" s="67" t="s">
        <v>133</v>
      </c>
      <c r="X1" s="67" t="s">
        <v>134</v>
      </c>
      <c r="Y1" s="65" t="s">
        <v>52</v>
      </c>
      <c r="Z1" s="65" t="s">
        <v>53</v>
      </c>
      <c r="AA1" s="65" t="s">
        <v>54</v>
      </c>
      <c r="AB1" s="65" t="s">
        <v>55</v>
      </c>
      <c r="AC1" s="65" t="s">
        <v>56</v>
      </c>
      <c r="AD1" s="66" t="s">
        <v>135</v>
      </c>
      <c r="AE1" s="66" t="s">
        <v>136</v>
      </c>
      <c r="AF1" s="66" t="s">
        <v>137</v>
      </c>
      <c r="AG1" s="66" t="s">
        <v>138</v>
      </c>
      <c r="AH1" s="66" t="s">
        <v>139</v>
      </c>
      <c r="AI1" s="66" t="s">
        <v>140</v>
      </c>
      <c r="AJ1" s="66" t="s">
        <v>141</v>
      </c>
      <c r="AK1" s="66" t="s">
        <v>142</v>
      </c>
      <c r="AL1" s="66" t="s">
        <v>143</v>
      </c>
      <c r="AM1" s="66" t="s">
        <v>144</v>
      </c>
      <c r="AN1" s="66" t="s">
        <v>143</v>
      </c>
      <c r="AO1" s="66" t="s">
        <v>144</v>
      </c>
      <c r="AP1" s="66" t="s">
        <v>145</v>
      </c>
      <c r="AQ1" s="67" t="s">
        <v>146</v>
      </c>
      <c r="AR1" s="67" t="s">
        <v>147</v>
      </c>
      <c r="AS1" s="67" t="s">
        <v>148</v>
      </c>
      <c r="AT1" s="67" t="s">
        <v>149</v>
      </c>
      <c r="AU1" s="67" t="s">
        <v>150</v>
      </c>
      <c r="AV1" s="67" t="s">
        <v>151</v>
      </c>
      <c r="AW1" s="67" t="s">
        <v>152</v>
      </c>
      <c r="AX1" s="67" t="s">
        <v>153</v>
      </c>
      <c r="AY1" s="68" t="s">
        <v>57</v>
      </c>
      <c r="AZ1" s="69" t="s">
        <v>12</v>
      </c>
      <c r="BA1" s="69" t="s">
        <v>13</v>
      </c>
      <c r="BB1" s="68" t="s">
        <v>14</v>
      </c>
      <c r="BC1" s="68" t="s">
        <v>58</v>
      </c>
      <c r="BD1" s="68" t="s">
        <v>3</v>
      </c>
      <c r="BE1" s="68" t="s">
        <v>4</v>
      </c>
      <c r="BF1" s="68" t="s">
        <v>5</v>
      </c>
      <c r="BG1" s="68" t="s">
        <v>6</v>
      </c>
      <c r="BH1" s="68" t="s">
        <v>7</v>
      </c>
      <c r="BI1" s="68" t="s">
        <v>8</v>
      </c>
      <c r="BJ1" s="68" t="s">
        <v>59</v>
      </c>
      <c r="BK1" s="65" t="s">
        <v>60</v>
      </c>
      <c r="BL1" s="8" t="s">
        <v>61</v>
      </c>
      <c r="BM1" s="8" t="s">
        <v>62</v>
      </c>
      <c r="BN1" s="65" t="s">
        <v>63</v>
      </c>
      <c r="BO1" s="8" t="s">
        <v>16</v>
      </c>
      <c r="BP1" s="8" t="s">
        <v>17</v>
      </c>
      <c r="BQ1" s="8" t="s">
        <v>18</v>
      </c>
      <c r="BR1" s="8" t="s">
        <v>19</v>
      </c>
      <c r="BS1" s="8" t="s">
        <v>20</v>
      </c>
      <c r="BT1" s="8" t="s">
        <v>21</v>
      </c>
      <c r="BU1" s="8" t="s">
        <v>22</v>
      </c>
      <c r="BV1" s="8" t="s">
        <v>64</v>
      </c>
      <c r="BW1" s="8" t="s">
        <v>24</v>
      </c>
      <c r="BX1" s="8" t="s">
        <v>25</v>
      </c>
    </row>
    <row r="2" customFormat="false" ht="13.5" hidden="false" customHeight="false" outlineLevel="0" collapsed="false">
      <c r="A2" s="70" t="s">
        <v>65</v>
      </c>
      <c r="B2" s="70" t="s">
        <v>26</v>
      </c>
      <c r="C2" s="70" t="s">
        <v>66</v>
      </c>
      <c r="D2" s="71" t="n">
        <v>2</v>
      </c>
      <c r="E2" s="71" t="n">
        <v>1</v>
      </c>
      <c r="F2" s="71" t="n">
        <v>9</v>
      </c>
      <c r="G2" s="71" t="n">
        <v>2</v>
      </c>
      <c r="H2" s="71" t="n">
        <v>8</v>
      </c>
      <c r="I2" s="71" t="n">
        <v>2</v>
      </c>
      <c r="J2" s="71" t="n">
        <v>6</v>
      </c>
      <c r="K2" s="71" t="n">
        <v>2</v>
      </c>
      <c r="L2" s="71" t="n">
        <v>0</v>
      </c>
      <c r="M2" s="71" t="n">
        <v>0</v>
      </c>
      <c r="N2" s="71" t="n">
        <v>0</v>
      </c>
      <c r="O2" s="71" t="n">
        <v>0</v>
      </c>
      <c r="P2" s="71" t="n">
        <f aca="false">D2+E2+G2+I2+K2+M2+O2</f>
        <v>9</v>
      </c>
      <c r="Q2" s="71" t="n">
        <v>2</v>
      </c>
      <c r="R2" s="71" t="n">
        <v>1</v>
      </c>
      <c r="S2" s="71" t="n">
        <v>3</v>
      </c>
      <c r="T2" s="71" t="n">
        <v>2</v>
      </c>
      <c r="U2" s="71" t="n">
        <v>2</v>
      </c>
      <c r="V2" s="71" t="n">
        <v>0</v>
      </c>
      <c r="W2" s="71" t="n">
        <v>0</v>
      </c>
      <c r="X2" s="71" t="n">
        <f aca="false">SUM(Q2:W2)</f>
        <v>10</v>
      </c>
      <c r="Y2" s="70" t="s">
        <v>67</v>
      </c>
      <c r="Z2" s="70" t="n">
        <v>9</v>
      </c>
      <c r="AA2" s="70" t="n">
        <v>5</v>
      </c>
      <c r="AB2" s="70" t="s">
        <v>68</v>
      </c>
      <c r="AC2" s="70" t="s">
        <v>69</v>
      </c>
      <c r="AD2" s="71" t="n">
        <v>2</v>
      </c>
      <c r="AE2" s="71" t="n">
        <v>1</v>
      </c>
      <c r="AF2" s="71" t="n">
        <v>9</v>
      </c>
      <c r="AG2" s="71" t="n">
        <v>2</v>
      </c>
      <c r="AH2" s="71" t="n">
        <v>11</v>
      </c>
      <c r="AI2" s="71" t="n">
        <v>3</v>
      </c>
      <c r="AJ2" s="71" t="n">
        <v>9</v>
      </c>
      <c r="AK2" s="71" t="n">
        <v>2</v>
      </c>
      <c r="AL2" s="71" t="n">
        <v>0</v>
      </c>
      <c r="AM2" s="71" t="n">
        <v>0</v>
      </c>
      <c r="AN2" s="71" t="n">
        <v>0</v>
      </c>
      <c r="AO2" s="71" t="n">
        <v>0</v>
      </c>
      <c r="AP2" s="71" t="n">
        <f aca="false">AD2+AE2+AG2+AI2+AK2+AM2+AO2</f>
        <v>10</v>
      </c>
      <c r="AQ2" s="71" t="n">
        <v>2</v>
      </c>
      <c r="AR2" s="71" t="n">
        <v>1</v>
      </c>
      <c r="AS2" s="71" t="n">
        <v>3</v>
      </c>
      <c r="AT2" s="71" t="n">
        <v>3</v>
      </c>
      <c r="AU2" s="71" t="n">
        <v>3</v>
      </c>
      <c r="AV2" s="71" t="n">
        <v>0</v>
      </c>
      <c r="AW2" s="71" t="n">
        <v>0</v>
      </c>
      <c r="AX2" s="71" t="n">
        <f aca="false">SUM(AQ2:AW2)</f>
        <v>12</v>
      </c>
      <c r="AY2" s="72" t="n">
        <v>191.4</v>
      </c>
      <c r="AZ2" s="1" t="n">
        <v>80.1</v>
      </c>
      <c r="BA2" s="1" t="n">
        <v>16.1</v>
      </c>
      <c r="BB2" s="1" t="n">
        <v>4.98</v>
      </c>
      <c r="BC2" s="70" t="n">
        <v>12.2</v>
      </c>
      <c r="BD2" s="73" t="n">
        <v>23.3508</v>
      </c>
      <c r="BE2" s="70" t="n">
        <v>4.8</v>
      </c>
      <c r="BF2" s="73" t="n">
        <v>9.1872</v>
      </c>
      <c r="BG2" s="70" t="n">
        <v>83</v>
      </c>
      <c r="BH2" s="73" t="n">
        <v>158.862</v>
      </c>
      <c r="BI2" s="70" t="n">
        <v>0</v>
      </c>
      <c r="BJ2" s="73" t="n">
        <v>0</v>
      </c>
      <c r="BK2" s="74" t="s">
        <v>70</v>
      </c>
      <c r="BL2" s="75" t="n">
        <v>7.3589472</v>
      </c>
      <c r="BM2" s="75" t="n">
        <v>1.4791392</v>
      </c>
      <c r="BN2" s="70" t="n">
        <v>4100</v>
      </c>
      <c r="BO2" s="76" t="n">
        <v>2845.4</v>
      </c>
      <c r="BP2" s="76" t="n">
        <v>1008.6</v>
      </c>
      <c r="BQ2" s="76" t="n">
        <v>241.9</v>
      </c>
      <c r="BR2" s="76" t="n">
        <v>4.1</v>
      </c>
      <c r="BS2" s="77" t="n">
        <v>0.35</v>
      </c>
      <c r="BT2" s="77" t="n">
        <v>5434.27951853568</v>
      </c>
      <c r="BU2" s="77" t="n">
        <v>0.05</v>
      </c>
      <c r="BV2" s="77" t="n">
        <v>2</v>
      </c>
      <c r="BW2" s="77" t="n">
        <v>4</v>
      </c>
      <c r="BX2" s="77" t="n">
        <v>6.25</v>
      </c>
    </row>
    <row r="3" customFormat="false" ht="13.5" hidden="false" customHeight="false" outlineLevel="0" collapsed="false">
      <c r="A3" s="70" t="s">
        <v>71</v>
      </c>
      <c r="B3" s="70" t="s">
        <v>26</v>
      </c>
      <c r="C3" s="70" t="s">
        <v>66</v>
      </c>
      <c r="D3" s="71" t="n">
        <v>1</v>
      </c>
      <c r="E3" s="71" t="n">
        <v>1</v>
      </c>
      <c r="F3" s="71" t="n">
        <v>1</v>
      </c>
      <c r="G3" s="71" t="n">
        <v>1</v>
      </c>
      <c r="H3" s="71" t="n">
        <v>12</v>
      </c>
      <c r="I3" s="71" t="n">
        <v>3</v>
      </c>
      <c r="J3" s="71" t="n">
        <v>1</v>
      </c>
      <c r="K3" s="71" t="n">
        <v>1</v>
      </c>
      <c r="L3" s="71" t="n">
        <v>1</v>
      </c>
      <c r="M3" s="71" t="n">
        <v>1</v>
      </c>
      <c r="N3" s="71" t="n">
        <v>1</v>
      </c>
      <c r="O3" s="71" t="n">
        <v>1</v>
      </c>
      <c r="P3" s="71" t="n">
        <f aca="false">D3+E3+G3+I3+K3+M3+O3</f>
        <v>9</v>
      </c>
      <c r="Q3" s="71" t="n">
        <v>2</v>
      </c>
      <c r="R3" s="71" t="n">
        <v>2</v>
      </c>
      <c r="S3" s="71" t="n">
        <v>2</v>
      </c>
      <c r="T3" s="71" t="n">
        <v>2</v>
      </c>
      <c r="U3" s="71" t="n">
        <v>1</v>
      </c>
      <c r="V3" s="71" t="n">
        <v>0</v>
      </c>
      <c r="W3" s="71" t="n">
        <v>1</v>
      </c>
      <c r="X3" s="71" t="n">
        <f aca="false">SUM(Q3:W3)</f>
        <v>10</v>
      </c>
      <c r="Y3" s="70" t="s">
        <v>74</v>
      </c>
      <c r="Z3" s="70" t="n">
        <v>10</v>
      </c>
      <c r="AA3" s="70" t="n">
        <v>5</v>
      </c>
      <c r="AB3" s="70" t="s">
        <v>68</v>
      </c>
      <c r="AC3" s="70" t="s">
        <v>69</v>
      </c>
      <c r="AD3" s="71" t="n">
        <v>2</v>
      </c>
      <c r="AE3" s="71" t="n">
        <v>1</v>
      </c>
      <c r="AF3" s="71" t="n">
        <v>2</v>
      </c>
      <c r="AG3" s="71" t="n">
        <v>1</v>
      </c>
      <c r="AH3" s="71" t="n">
        <v>12</v>
      </c>
      <c r="AI3" s="71" t="n">
        <v>3</v>
      </c>
      <c r="AJ3" s="71" t="n">
        <v>1</v>
      </c>
      <c r="AK3" s="71" t="n">
        <v>1</v>
      </c>
      <c r="AL3" s="71" t="n">
        <v>1</v>
      </c>
      <c r="AM3" s="71" t="n">
        <v>1</v>
      </c>
      <c r="AN3" s="71" t="n">
        <v>1</v>
      </c>
      <c r="AO3" s="71" t="n">
        <v>1</v>
      </c>
      <c r="AP3" s="71" t="n">
        <f aca="false">AD3+AE3+AG3+AI3+AK3+AM3+AO3</f>
        <v>10</v>
      </c>
      <c r="AQ3" s="71" t="n">
        <v>3</v>
      </c>
      <c r="AR3" s="71" t="n">
        <v>2</v>
      </c>
      <c r="AS3" s="71" t="n">
        <v>2</v>
      </c>
      <c r="AT3" s="71" t="n">
        <v>2</v>
      </c>
      <c r="AU3" s="71" t="n">
        <v>1</v>
      </c>
      <c r="AV3" s="71" t="n">
        <v>0</v>
      </c>
      <c r="AW3" s="71" t="n">
        <v>1</v>
      </c>
      <c r="AX3" s="71" t="n">
        <f aca="false">SUM(AQ3:AW3)</f>
        <v>11</v>
      </c>
      <c r="AY3" s="72" t="n">
        <v>24.4</v>
      </c>
      <c r="AZ3" s="1" t="n">
        <v>66.9</v>
      </c>
      <c r="BA3" s="1" t="n">
        <v>24.9</v>
      </c>
      <c r="BB3" s="1" t="n">
        <v>2.69</v>
      </c>
      <c r="BC3" s="70" t="n">
        <v>56.3</v>
      </c>
      <c r="BD3" s="73" t="n">
        <v>13.7372</v>
      </c>
      <c r="BE3" s="70" t="n">
        <v>4.7</v>
      </c>
      <c r="BF3" s="73" t="n">
        <v>1.1468</v>
      </c>
      <c r="BG3" s="70" t="n">
        <v>37.4</v>
      </c>
      <c r="BH3" s="73" t="n">
        <v>9.1256</v>
      </c>
      <c r="BI3" s="70" t="n">
        <v>1.6</v>
      </c>
      <c r="BJ3" s="73" t="n">
        <v>0.3904</v>
      </c>
      <c r="BK3" s="70" t="s">
        <v>70</v>
      </c>
      <c r="BL3" s="75" t="n">
        <v>0.7672092</v>
      </c>
      <c r="BM3" s="75" t="n">
        <v>0.2855532</v>
      </c>
      <c r="BN3" s="70" t="n">
        <v>5200</v>
      </c>
      <c r="BO3" s="76" t="n">
        <v>3276</v>
      </c>
      <c r="BP3" s="76" t="n">
        <v>1487.2</v>
      </c>
      <c r="BQ3" s="76" t="n">
        <v>343.2</v>
      </c>
      <c r="BR3" s="76" t="n">
        <v>62.4</v>
      </c>
      <c r="BS3" s="77" t="n">
        <v>8.26653845328549</v>
      </c>
      <c r="BT3" s="77" t="n">
        <v>573.997375059476</v>
      </c>
      <c r="BU3" s="77" t="n">
        <v>1.349461</v>
      </c>
      <c r="BV3" s="77" t="n">
        <v>2</v>
      </c>
      <c r="BW3" s="77" t="n">
        <v>4</v>
      </c>
      <c r="BX3" s="77" t="n">
        <v>6.25</v>
      </c>
    </row>
    <row r="4" customFormat="false" ht="13.5" hidden="false" customHeight="false" outlineLevel="0" collapsed="false">
      <c r="A4" s="70" t="s">
        <v>75</v>
      </c>
      <c r="B4" s="70" t="s">
        <v>28</v>
      </c>
      <c r="C4" s="70" t="s">
        <v>66</v>
      </c>
      <c r="D4" s="71" t="n">
        <v>1</v>
      </c>
      <c r="E4" s="71" t="n">
        <v>1</v>
      </c>
      <c r="F4" s="71" t="n">
        <v>1</v>
      </c>
      <c r="G4" s="71" t="n">
        <v>1</v>
      </c>
      <c r="H4" s="71" t="n">
        <v>1</v>
      </c>
      <c r="I4" s="71" t="n">
        <v>1</v>
      </c>
      <c r="J4" s="71" t="n">
        <v>1</v>
      </c>
      <c r="K4" s="71" t="n">
        <v>1</v>
      </c>
      <c r="L4" s="71" t="n">
        <v>0</v>
      </c>
      <c r="M4" s="71" t="n">
        <v>0</v>
      </c>
      <c r="N4" s="71" t="n">
        <v>0</v>
      </c>
      <c r="O4" s="71" t="n">
        <v>0</v>
      </c>
      <c r="P4" s="71" t="n">
        <f aca="false">D4+E4+G4+I4+K4+M4+O4</f>
        <v>5</v>
      </c>
      <c r="Q4" s="71" t="n">
        <v>1</v>
      </c>
      <c r="R4" s="71" t="n">
        <v>1</v>
      </c>
      <c r="S4" s="71" t="n">
        <v>1</v>
      </c>
      <c r="T4" s="71" t="n">
        <v>1</v>
      </c>
      <c r="U4" s="71" t="n">
        <v>1</v>
      </c>
      <c r="V4" s="71" t="n">
        <v>0</v>
      </c>
      <c r="W4" s="71" t="n">
        <v>0</v>
      </c>
      <c r="X4" s="71" t="n">
        <f aca="false">SUM(Q4:W4)</f>
        <v>5</v>
      </c>
      <c r="Y4" s="70" t="s">
        <v>76</v>
      </c>
      <c r="Z4" s="70" t="n">
        <v>1</v>
      </c>
      <c r="AA4" s="70" t="n">
        <v>1</v>
      </c>
      <c r="AB4" s="70" t="s">
        <v>68</v>
      </c>
      <c r="AC4" s="70" t="s">
        <v>69</v>
      </c>
      <c r="AD4" s="71" t="n">
        <v>2</v>
      </c>
      <c r="AE4" s="71" t="n">
        <v>1</v>
      </c>
      <c r="AF4" s="71" t="n">
        <v>3</v>
      </c>
      <c r="AG4" s="71" t="n">
        <v>1</v>
      </c>
      <c r="AH4" s="71" t="n">
        <v>1</v>
      </c>
      <c r="AI4" s="71" t="n">
        <v>1</v>
      </c>
      <c r="AJ4" s="71" t="n">
        <v>1</v>
      </c>
      <c r="AK4" s="71" t="n">
        <v>1</v>
      </c>
      <c r="AL4" s="71" t="n">
        <v>0</v>
      </c>
      <c r="AM4" s="71" t="n">
        <v>0</v>
      </c>
      <c r="AN4" s="71" t="n">
        <v>1</v>
      </c>
      <c r="AO4" s="71" t="n">
        <v>1</v>
      </c>
      <c r="AP4" s="71" t="n">
        <f aca="false">AD4+AE4+AG4+AI4+AK4+AM4+AO4</f>
        <v>7</v>
      </c>
      <c r="AQ4" s="71" t="n">
        <v>2</v>
      </c>
      <c r="AR4" s="71" t="n">
        <v>1</v>
      </c>
      <c r="AS4" s="71" t="n">
        <v>2</v>
      </c>
      <c r="AT4" s="71" t="n">
        <v>1</v>
      </c>
      <c r="AU4" s="71" t="n">
        <v>1</v>
      </c>
      <c r="AV4" s="71" t="n">
        <v>0</v>
      </c>
      <c r="AW4" s="71" t="n">
        <v>2</v>
      </c>
      <c r="AX4" s="71" t="n">
        <f aca="false">SUM(AQ4:AW4)</f>
        <v>9</v>
      </c>
      <c r="AY4" s="72" t="n">
        <v>2</v>
      </c>
      <c r="AZ4" s="1" t="n">
        <v>83.9</v>
      </c>
      <c r="BA4" s="1" t="n">
        <v>15.1</v>
      </c>
      <c r="BB4" s="1" t="n">
        <v>5.56</v>
      </c>
      <c r="BC4" s="70" t="n">
        <v>82.7</v>
      </c>
      <c r="BD4" s="73" t="n">
        <v>1.654</v>
      </c>
      <c r="BE4" s="70" t="n">
        <v>6.9</v>
      </c>
      <c r="BF4" s="73" t="n">
        <v>0.138</v>
      </c>
      <c r="BG4" s="70" t="n">
        <v>10.4</v>
      </c>
      <c r="BH4" s="73" t="n">
        <v>0.208</v>
      </c>
      <c r="BI4" s="70" t="n">
        <v>0</v>
      </c>
      <c r="BJ4" s="73" t="n">
        <v>0</v>
      </c>
      <c r="BK4" s="70" t="s">
        <v>70</v>
      </c>
      <c r="BL4" s="75" t="n">
        <v>0.115782</v>
      </c>
      <c r="BM4" s="75" t="n">
        <v>0.020838</v>
      </c>
      <c r="BN4" s="70" t="n">
        <v>6400</v>
      </c>
      <c r="BO4" s="76" t="n">
        <v>4128</v>
      </c>
      <c r="BP4" s="76" t="n">
        <v>1766.4</v>
      </c>
      <c r="BQ4" s="76" t="n">
        <v>352</v>
      </c>
      <c r="BR4" s="76" t="n">
        <v>121.6</v>
      </c>
      <c r="BS4" s="77" t="n">
        <v>7.03839522610384</v>
      </c>
      <c r="BT4" s="77" t="n">
        <v>299.35395852168</v>
      </c>
      <c r="BU4" s="77" t="n">
        <v>1.271194</v>
      </c>
      <c r="BV4" s="77" t="n">
        <v>9.803</v>
      </c>
      <c r="BW4" s="77" t="n">
        <v>4</v>
      </c>
      <c r="BX4" s="77" t="n">
        <v>170.302994768523</v>
      </c>
    </row>
    <row r="5" customFormat="false" ht="13.5" hidden="false" customHeight="false" outlineLevel="0" collapsed="false">
      <c r="A5" s="70" t="s">
        <v>77</v>
      </c>
      <c r="B5" s="70" t="s">
        <v>26</v>
      </c>
      <c r="C5" s="70" t="s">
        <v>79</v>
      </c>
      <c r="D5" s="71" t="n">
        <v>1</v>
      </c>
      <c r="E5" s="71" t="n">
        <v>1</v>
      </c>
      <c r="F5" s="71" t="n">
        <v>3</v>
      </c>
      <c r="G5" s="71" t="n">
        <v>1</v>
      </c>
      <c r="H5" s="71" t="n">
        <v>10</v>
      </c>
      <c r="I5" s="71" t="n">
        <v>3</v>
      </c>
      <c r="J5" s="71" t="n">
        <v>2</v>
      </c>
      <c r="K5" s="71" t="n">
        <v>1</v>
      </c>
      <c r="L5" s="71" t="n">
        <v>0</v>
      </c>
      <c r="M5" s="71" t="n">
        <v>0</v>
      </c>
      <c r="N5" s="71" t="n">
        <v>0</v>
      </c>
      <c r="O5" s="71" t="n">
        <v>0</v>
      </c>
      <c r="P5" s="71" t="n">
        <f aca="false">D5+E5+G5+I5+K5+M5+O5</f>
        <v>7</v>
      </c>
      <c r="Q5" s="71" t="n">
        <v>1</v>
      </c>
      <c r="R5" s="71" t="n">
        <v>1</v>
      </c>
      <c r="S5" s="71" t="n">
        <v>1</v>
      </c>
      <c r="T5" s="71" t="n">
        <v>1</v>
      </c>
      <c r="U5" s="71" t="n">
        <v>0</v>
      </c>
      <c r="V5" s="71" t="n">
        <v>0</v>
      </c>
      <c r="W5" s="71" t="n">
        <v>0</v>
      </c>
      <c r="X5" s="71" t="n">
        <f aca="false">SUM(Q5:W5)</f>
        <v>4</v>
      </c>
      <c r="Y5" s="70" t="s">
        <v>80</v>
      </c>
      <c r="Z5" s="70" t="n">
        <v>10</v>
      </c>
      <c r="AA5" s="70" t="n">
        <v>5</v>
      </c>
      <c r="AB5" s="70" t="s">
        <v>68</v>
      </c>
      <c r="AC5" s="70" t="s">
        <v>69</v>
      </c>
      <c r="AD5" s="71" t="n">
        <v>1</v>
      </c>
      <c r="AE5" s="71" t="n">
        <v>1</v>
      </c>
      <c r="AF5" s="71" t="n">
        <v>3</v>
      </c>
      <c r="AG5" s="71" t="n">
        <v>1</v>
      </c>
      <c r="AH5" s="71" t="n">
        <v>12</v>
      </c>
      <c r="AI5" s="71" t="n">
        <v>3</v>
      </c>
      <c r="AJ5" s="71" t="n">
        <v>7</v>
      </c>
      <c r="AK5" s="71" t="n">
        <v>2</v>
      </c>
      <c r="AL5" s="71" t="n">
        <v>0</v>
      </c>
      <c r="AM5" s="71" t="n">
        <v>0</v>
      </c>
      <c r="AN5" s="71" t="n">
        <v>0</v>
      </c>
      <c r="AO5" s="71" t="n">
        <v>0</v>
      </c>
      <c r="AP5" s="71" t="n">
        <f aca="false">AD5+AE5+AG5+AI5+AK5+AM5+AO5</f>
        <v>8</v>
      </c>
      <c r="AQ5" s="71" t="n">
        <v>1</v>
      </c>
      <c r="AR5" s="71" t="n">
        <v>1</v>
      </c>
      <c r="AS5" s="71" t="n">
        <v>1</v>
      </c>
      <c r="AT5" s="71" t="n">
        <v>1</v>
      </c>
      <c r="AU5" s="71" t="n">
        <v>0</v>
      </c>
      <c r="AV5" s="71" t="n">
        <v>0</v>
      </c>
      <c r="AW5" s="71" t="n">
        <v>0</v>
      </c>
      <c r="AX5" s="71" t="n">
        <f aca="false">SUM(AQ5:AW5)</f>
        <v>4</v>
      </c>
      <c r="AY5" s="72" t="n">
        <v>14</v>
      </c>
      <c r="AZ5" s="1" t="n">
        <v>83.3</v>
      </c>
      <c r="BA5" s="1" t="n">
        <v>10.2</v>
      </c>
      <c r="BB5" s="1" t="n">
        <v>8.17</v>
      </c>
      <c r="BC5" s="70" t="n">
        <v>40.5</v>
      </c>
      <c r="BD5" s="73" t="n">
        <v>5.67</v>
      </c>
      <c r="BE5" s="70" t="n">
        <v>59.5</v>
      </c>
      <c r="BF5" s="73" t="n">
        <v>8.33</v>
      </c>
      <c r="BG5" s="70" t="n">
        <v>0</v>
      </c>
      <c r="BH5" s="73" t="n">
        <v>0</v>
      </c>
      <c r="BI5" s="70" t="n">
        <v>0</v>
      </c>
      <c r="BJ5" s="73" t="n">
        <v>0</v>
      </c>
      <c r="BK5" s="74" t="s">
        <v>70</v>
      </c>
      <c r="BL5" s="75" t="n">
        <v>6.93889</v>
      </c>
      <c r="BM5" s="75" t="n">
        <v>0.84966</v>
      </c>
      <c r="BN5" s="70" t="n">
        <v>4000</v>
      </c>
      <c r="BO5" s="76" t="n">
        <v>1940</v>
      </c>
      <c r="BP5" s="76" t="n">
        <v>1516</v>
      </c>
      <c r="BQ5" s="76" t="n">
        <v>328</v>
      </c>
      <c r="BR5" s="76" t="n">
        <v>188</v>
      </c>
      <c r="BS5" s="77" t="n">
        <v>4.90193446171439</v>
      </c>
      <c r="BT5" s="77" t="n">
        <v>345.824273532844</v>
      </c>
      <c r="BU5" s="77" t="n">
        <v>1.163094</v>
      </c>
      <c r="BV5" s="77" t="n">
        <v>16.681</v>
      </c>
      <c r="BW5" s="77" t="n">
        <v>4</v>
      </c>
      <c r="BX5" s="77" t="n">
        <v>27.1611895793962</v>
      </c>
    </row>
    <row r="6" customFormat="false" ht="13.5" hidden="false" customHeight="false" outlineLevel="0" collapsed="false">
      <c r="A6" s="70" t="s">
        <v>81</v>
      </c>
      <c r="B6" s="70" t="s">
        <v>26</v>
      </c>
      <c r="C6" s="70" t="s">
        <v>79</v>
      </c>
      <c r="D6" s="71" t="n">
        <v>0</v>
      </c>
      <c r="E6" s="71" t="n">
        <v>0</v>
      </c>
      <c r="F6" s="71" t="n">
        <v>0</v>
      </c>
      <c r="G6" s="71" t="n">
        <v>0</v>
      </c>
      <c r="H6" s="71" t="n">
        <v>1</v>
      </c>
      <c r="I6" s="71" t="n">
        <v>1</v>
      </c>
      <c r="J6" s="71" t="n">
        <v>0</v>
      </c>
      <c r="K6" s="71" t="n">
        <v>0</v>
      </c>
      <c r="L6" s="71" t="n">
        <v>0</v>
      </c>
      <c r="M6" s="71" t="n">
        <v>0</v>
      </c>
      <c r="N6" s="71" t="n">
        <v>0</v>
      </c>
      <c r="O6" s="71" t="n">
        <v>0</v>
      </c>
      <c r="P6" s="71" t="n">
        <f aca="false">D6+E6+G6+I6+K6+M6+O6</f>
        <v>1</v>
      </c>
      <c r="Q6" s="71" t="n">
        <v>0</v>
      </c>
      <c r="R6" s="71" t="n">
        <v>0</v>
      </c>
      <c r="S6" s="71" t="n">
        <v>0</v>
      </c>
      <c r="T6" s="71" t="n">
        <v>1</v>
      </c>
      <c r="U6" s="71" t="n">
        <v>0</v>
      </c>
      <c r="V6" s="71" t="n">
        <v>0</v>
      </c>
      <c r="W6" s="71" t="n">
        <v>0</v>
      </c>
      <c r="X6" s="71" t="n">
        <f aca="false">SUM(Q6:W6)</f>
        <v>1</v>
      </c>
      <c r="Y6" s="70" t="s">
        <v>82</v>
      </c>
      <c r="Z6" s="70" t="n">
        <v>2</v>
      </c>
      <c r="AA6" s="70" t="n">
        <v>1</v>
      </c>
      <c r="AB6" s="70" t="s">
        <v>68</v>
      </c>
      <c r="AC6" s="70" t="s">
        <v>83</v>
      </c>
      <c r="AD6" s="71" t="n">
        <v>0</v>
      </c>
      <c r="AE6" s="71" t="n">
        <v>0</v>
      </c>
      <c r="AF6" s="71" t="n">
        <v>0</v>
      </c>
      <c r="AG6" s="71" t="n">
        <v>0</v>
      </c>
      <c r="AH6" s="71" t="n">
        <v>1</v>
      </c>
      <c r="AI6" s="71" t="n">
        <v>1</v>
      </c>
      <c r="AJ6" s="71" t="n">
        <v>0</v>
      </c>
      <c r="AK6" s="71" t="n">
        <v>0</v>
      </c>
      <c r="AL6" s="71" t="n">
        <v>0</v>
      </c>
      <c r="AM6" s="71" t="n">
        <v>0</v>
      </c>
      <c r="AN6" s="71" t="n">
        <v>0</v>
      </c>
      <c r="AO6" s="71" t="n">
        <v>0</v>
      </c>
      <c r="AP6" s="71" t="n">
        <f aca="false">AD6+AE6+AG6+AI6+AK6+AM6+AO6</f>
        <v>1</v>
      </c>
      <c r="AQ6" s="71" t="n">
        <v>0</v>
      </c>
      <c r="AR6" s="71" t="n">
        <v>0</v>
      </c>
      <c r="AS6" s="71" t="n">
        <v>0</v>
      </c>
      <c r="AT6" s="71" t="n">
        <v>1</v>
      </c>
      <c r="AU6" s="71" t="n">
        <v>0</v>
      </c>
      <c r="AV6" s="71" t="n">
        <v>0</v>
      </c>
      <c r="AW6" s="71" t="n">
        <v>0</v>
      </c>
      <c r="AX6" s="71" t="n">
        <f aca="false">SUM(AQ6:AW6)</f>
        <v>1</v>
      </c>
      <c r="AY6" s="72" t="n">
        <v>8.62</v>
      </c>
      <c r="AZ6" s="1" t="n">
        <v>60</v>
      </c>
      <c r="BA6" s="1" t="n">
        <v>34</v>
      </c>
      <c r="BB6" s="1" t="n">
        <v>1.76</v>
      </c>
      <c r="BC6" s="70" t="n">
        <v>88.7</v>
      </c>
      <c r="BD6" s="73" t="n">
        <v>7.64594</v>
      </c>
      <c r="BE6" s="70" t="n">
        <v>10.6</v>
      </c>
      <c r="BF6" s="73" t="n">
        <v>0.91372</v>
      </c>
      <c r="BG6" s="70" t="n">
        <v>0.7</v>
      </c>
      <c r="BH6" s="73" t="n">
        <v>0.06034</v>
      </c>
      <c r="BI6" s="70" t="n">
        <v>0</v>
      </c>
      <c r="BJ6" s="73" t="n">
        <v>0</v>
      </c>
      <c r="BK6" s="74" t="s">
        <v>70</v>
      </c>
      <c r="BL6" s="75" t="n">
        <v>0.548232</v>
      </c>
      <c r="BM6" s="75" t="n">
        <v>0.3106648</v>
      </c>
      <c r="BN6" s="70" t="n">
        <v>5800</v>
      </c>
      <c r="BO6" s="76" t="n">
        <v>3973</v>
      </c>
      <c r="BP6" s="76" t="n">
        <v>1415.2</v>
      </c>
      <c r="BQ6" s="76" t="n">
        <v>336.4</v>
      </c>
      <c r="BR6" s="76" t="n">
        <v>52.2</v>
      </c>
      <c r="BS6" s="77" t="n">
        <v>8.988</v>
      </c>
      <c r="BT6" s="77" t="n">
        <v>60.2742773683727</v>
      </c>
      <c r="BU6" s="77" t="n">
        <v>1.255284</v>
      </c>
      <c r="BV6" s="77" t="n">
        <v>14.922</v>
      </c>
      <c r="BW6" s="77" t="n">
        <v>4</v>
      </c>
      <c r="BX6" s="77" t="n">
        <v>18.2692083029813</v>
      </c>
    </row>
    <row r="7" customFormat="false" ht="13.5" hidden="false" customHeight="false" outlineLevel="0" collapsed="false">
      <c r="A7" s="70" t="s">
        <v>71</v>
      </c>
      <c r="B7" s="70" t="s">
        <v>26</v>
      </c>
      <c r="C7" s="70" t="s">
        <v>66</v>
      </c>
      <c r="D7" s="71" t="n">
        <v>1</v>
      </c>
      <c r="E7" s="71" t="n">
        <v>1</v>
      </c>
      <c r="F7" s="71" t="n">
        <v>4</v>
      </c>
      <c r="G7" s="71" t="n">
        <v>1</v>
      </c>
      <c r="H7" s="71" t="n">
        <v>4</v>
      </c>
      <c r="I7" s="71" t="n">
        <v>1</v>
      </c>
      <c r="J7" s="71" t="n">
        <v>1</v>
      </c>
      <c r="K7" s="71" t="n">
        <v>1</v>
      </c>
      <c r="L7" s="71" t="n">
        <v>1</v>
      </c>
      <c r="M7" s="71" t="n">
        <v>1</v>
      </c>
      <c r="N7" s="71" t="n">
        <v>4</v>
      </c>
      <c r="O7" s="71" t="n">
        <v>2</v>
      </c>
      <c r="P7" s="71" t="n">
        <f aca="false">D7+E7+G7+I7+K7+M7+O7</f>
        <v>8</v>
      </c>
      <c r="Q7" s="71" t="n">
        <v>1</v>
      </c>
      <c r="R7" s="71" t="n">
        <v>1</v>
      </c>
      <c r="S7" s="71" t="n">
        <v>1</v>
      </c>
      <c r="T7" s="71" t="n">
        <v>1</v>
      </c>
      <c r="U7" s="71" t="n">
        <v>1</v>
      </c>
      <c r="V7" s="71" t="n">
        <v>1</v>
      </c>
      <c r="W7" s="71" t="n">
        <v>2</v>
      </c>
      <c r="X7" s="71" t="n">
        <f aca="false">SUM(Q7:W7)</f>
        <v>8</v>
      </c>
      <c r="Y7" s="70" t="s">
        <v>86</v>
      </c>
      <c r="Z7" s="70" t="n">
        <v>4</v>
      </c>
      <c r="AA7" s="70" t="n">
        <v>3</v>
      </c>
      <c r="AB7" s="70" t="s">
        <v>68</v>
      </c>
      <c r="AC7" s="70" t="s">
        <v>83</v>
      </c>
      <c r="AD7" s="71" t="n">
        <v>1</v>
      </c>
      <c r="AE7" s="71" t="n">
        <v>1</v>
      </c>
      <c r="AF7" s="71" t="n">
        <v>4</v>
      </c>
      <c r="AG7" s="71" t="n">
        <v>1</v>
      </c>
      <c r="AH7" s="71" t="n">
        <v>4</v>
      </c>
      <c r="AI7" s="71" t="n">
        <v>1</v>
      </c>
      <c r="AJ7" s="71" t="n">
        <v>1</v>
      </c>
      <c r="AK7" s="71" t="n">
        <v>1</v>
      </c>
      <c r="AL7" s="71" t="n">
        <v>1</v>
      </c>
      <c r="AM7" s="71" t="n">
        <v>1</v>
      </c>
      <c r="AN7" s="71" t="n">
        <v>3</v>
      </c>
      <c r="AO7" s="71" t="n">
        <v>1</v>
      </c>
      <c r="AP7" s="71" t="n">
        <f aca="false">AD7+AE7+AG7+AI7+AK7+AM7+AO7</f>
        <v>7</v>
      </c>
      <c r="AQ7" s="71" t="n">
        <v>1</v>
      </c>
      <c r="AR7" s="71" t="n">
        <v>1</v>
      </c>
      <c r="AS7" s="71" t="n">
        <v>1</v>
      </c>
      <c r="AT7" s="71" t="n">
        <v>1</v>
      </c>
      <c r="AU7" s="71" t="n">
        <v>1</v>
      </c>
      <c r="AV7" s="71" t="n">
        <v>1</v>
      </c>
      <c r="AW7" s="71" t="n">
        <v>2</v>
      </c>
      <c r="AX7" s="71" t="n">
        <f aca="false">SUM(AQ7:AW7)</f>
        <v>8</v>
      </c>
      <c r="AY7" s="72" t="n">
        <v>100.3</v>
      </c>
      <c r="AZ7" s="1" t="n">
        <v>72.5</v>
      </c>
      <c r="BA7" s="1" t="n">
        <v>17.9</v>
      </c>
      <c r="BB7" s="1" t="n">
        <v>4.05</v>
      </c>
      <c r="BC7" s="70" t="n">
        <v>13.6</v>
      </c>
      <c r="BD7" s="73" t="n">
        <v>13.6408</v>
      </c>
      <c r="BE7" s="70" t="n">
        <v>18</v>
      </c>
      <c r="BF7" s="73" t="n">
        <v>18.054</v>
      </c>
      <c r="BG7" s="70" t="n">
        <v>68.4</v>
      </c>
      <c r="BH7" s="73" t="n">
        <v>68.6052</v>
      </c>
      <c r="BI7" s="70" t="n">
        <v>0</v>
      </c>
      <c r="BJ7" s="73" t="n">
        <v>0</v>
      </c>
      <c r="BK7" s="74" t="s">
        <v>70</v>
      </c>
      <c r="BL7" s="75" t="n">
        <v>13.08915</v>
      </c>
      <c r="BM7" s="75" t="n">
        <v>3.231666</v>
      </c>
      <c r="BN7" s="70" t="n">
        <v>4800</v>
      </c>
      <c r="BO7" s="76" t="n">
        <v>2832</v>
      </c>
      <c r="BP7" s="76" t="n">
        <v>1684.8</v>
      </c>
      <c r="BQ7" s="76" t="n">
        <v>220.8</v>
      </c>
      <c r="BR7" s="76" t="n">
        <v>19.2</v>
      </c>
      <c r="BS7" s="77" t="n">
        <v>8.683</v>
      </c>
      <c r="BT7" s="77" t="n">
        <v>520.152902459862</v>
      </c>
      <c r="BU7" s="77" t="n">
        <v>1.412148</v>
      </c>
      <c r="BV7" s="77" t="n">
        <v>2</v>
      </c>
      <c r="BW7" s="77" t="n">
        <v>4</v>
      </c>
      <c r="BX7" s="77" t="n">
        <v>6.25</v>
      </c>
    </row>
    <row r="8" customFormat="false" ht="13.5" hidden="false" customHeight="false" outlineLevel="0" collapsed="false">
      <c r="A8" s="71" t="s">
        <v>77</v>
      </c>
      <c r="B8" s="71" t="s">
        <v>26</v>
      </c>
      <c r="C8" s="71" t="s">
        <v>79</v>
      </c>
      <c r="D8" s="71" t="n">
        <v>0</v>
      </c>
      <c r="E8" s="71" t="n">
        <v>0</v>
      </c>
      <c r="F8" s="71" t="n">
        <v>0</v>
      </c>
      <c r="G8" s="71" t="n">
        <v>0</v>
      </c>
      <c r="H8" s="71" t="n">
        <v>3</v>
      </c>
      <c r="I8" s="71" t="n">
        <v>1</v>
      </c>
      <c r="J8" s="71" t="n">
        <v>0</v>
      </c>
      <c r="K8" s="71" t="n">
        <v>0</v>
      </c>
      <c r="L8" s="71" t="n">
        <v>0</v>
      </c>
      <c r="M8" s="71" t="n">
        <v>0</v>
      </c>
      <c r="N8" s="71" t="n">
        <v>0</v>
      </c>
      <c r="O8" s="71" t="n">
        <v>0</v>
      </c>
      <c r="P8" s="71" t="n">
        <f aca="false">D8+E8+G8+I8+K8+M8+O8</f>
        <v>1</v>
      </c>
      <c r="Q8" s="71" t="n">
        <v>0</v>
      </c>
      <c r="R8" s="71" t="n">
        <v>0</v>
      </c>
      <c r="S8" s="71" t="n">
        <v>2</v>
      </c>
      <c r="T8" s="71" t="n">
        <v>0</v>
      </c>
      <c r="U8" s="71" t="n">
        <v>0</v>
      </c>
      <c r="V8" s="71" t="n">
        <v>0</v>
      </c>
      <c r="W8" s="71" t="n">
        <v>0</v>
      </c>
      <c r="X8" s="71" t="n">
        <f aca="false">SUM(Q8:W8)</f>
        <v>2</v>
      </c>
      <c r="Y8" s="71" t="s">
        <v>90</v>
      </c>
      <c r="Z8" s="71" t="n">
        <v>3</v>
      </c>
      <c r="AA8" s="71" t="n">
        <v>2</v>
      </c>
      <c r="AB8" s="70" t="s">
        <v>68</v>
      </c>
      <c r="AC8" s="70" t="s">
        <v>69</v>
      </c>
      <c r="AD8" s="71" t="n">
        <v>1</v>
      </c>
      <c r="AE8" s="71" t="n">
        <v>1</v>
      </c>
      <c r="AF8" s="71" t="n">
        <v>1</v>
      </c>
      <c r="AG8" s="71" t="n">
        <v>1</v>
      </c>
      <c r="AH8" s="71" t="n">
        <v>6</v>
      </c>
      <c r="AI8" s="71" t="n">
        <v>2</v>
      </c>
      <c r="AJ8" s="71" t="n">
        <v>1</v>
      </c>
      <c r="AK8" s="71" t="n">
        <v>1</v>
      </c>
      <c r="AL8" s="71" t="n">
        <v>0</v>
      </c>
      <c r="AM8" s="71" t="n">
        <v>0</v>
      </c>
      <c r="AN8" s="71" t="n">
        <v>0</v>
      </c>
      <c r="AO8" s="71" t="n">
        <v>0</v>
      </c>
      <c r="AP8" s="71" t="n">
        <f aca="false">AD8+AE8+AG8+AI8+AK8+AM8+AO8</f>
        <v>6</v>
      </c>
      <c r="AQ8" s="71" t="n">
        <v>0</v>
      </c>
      <c r="AR8" s="71" t="n">
        <v>0</v>
      </c>
      <c r="AS8" s="71" t="n">
        <v>2</v>
      </c>
      <c r="AT8" s="71" t="n">
        <v>2</v>
      </c>
      <c r="AU8" s="71" t="n">
        <v>1</v>
      </c>
      <c r="AV8" s="71" t="n">
        <v>0</v>
      </c>
      <c r="AW8" s="71" t="n">
        <v>0</v>
      </c>
      <c r="AX8" s="71" t="n">
        <f aca="false">SUM(AQ8:AW8)</f>
        <v>5</v>
      </c>
      <c r="AY8" s="72" t="n">
        <v>7.44</v>
      </c>
      <c r="AZ8" s="1" t="n">
        <v>76.7</v>
      </c>
      <c r="BA8" s="1" t="n">
        <v>19.7</v>
      </c>
      <c r="BB8" s="1" t="n">
        <v>3.89</v>
      </c>
      <c r="BC8" s="80" t="n">
        <v>58</v>
      </c>
      <c r="BD8" s="73" t="n">
        <v>4.3152</v>
      </c>
      <c r="BE8" s="80" t="n">
        <v>41.4</v>
      </c>
      <c r="BF8" s="73" t="n">
        <v>3.08016</v>
      </c>
      <c r="BG8" s="80" t="n">
        <v>0.6</v>
      </c>
      <c r="BH8" s="73" t="n">
        <v>0.04464</v>
      </c>
      <c r="BI8" s="80" t="n">
        <v>0</v>
      </c>
      <c r="BJ8" s="73" t="n">
        <v>0</v>
      </c>
      <c r="BK8" s="71" t="s">
        <v>70</v>
      </c>
      <c r="BL8" s="75" t="n">
        <v>2.36248272</v>
      </c>
      <c r="BM8" s="75" t="n">
        <v>0.60679152</v>
      </c>
      <c r="BN8" s="81" t="n">
        <v>6300</v>
      </c>
      <c r="BO8" s="76" t="n">
        <v>4479.3</v>
      </c>
      <c r="BP8" s="76" t="n">
        <v>1348.2</v>
      </c>
      <c r="BQ8" s="76" t="n">
        <v>365.4</v>
      </c>
      <c r="BR8" s="76" t="n">
        <v>37.8</v>
      </c>
      <c r="BS8" s="77" t="n">
        <v>0.35</v>
      </c>
      <c r="BT8" s="77" t="n">
        <v>101.588561390751</v>
      </c>
      <c r="BU8" s="77" t="n">
        <v>1.694943</v>
      </c>
      <c r="BV8" s="77" t="n">
        <v>2</v>
      </c>
      <c r="BW8" s="77" t="n">
        <v>8.75475402382732</v>
      </c>
      <c r="BX8" s="77" t="n">
        <v>18.7991519103306</v>
      </c>
    </row>
    <row r="9" customFormat="false" ht="13.5" hidden="false" customHeight="false" outlineLevel="0" collapsed="false">
      <c r="A9" s="70" t="s">
        <v>77</v>
      </c>
      <c r="B9" s="70" t="s">
        <v>26</v>
      </c>
      <c r="C9" s="70" t="s">
        <v>79</v>
      </c>
      <c r="D9" s="71" t="n">
        <v>0</v>
      </c>
      <c r="E9" s="71" t="n">
        <v>0</v>
      </c>
      <c r="F9" s="71" t="n">
        <v>0</v>
      </c>
      <c r="G9" s="71" t="n">
        <v>0</v>
      </c>
      <c r="H9" s="71" t="n">
        <v>0</v>
      </c>
      <c r="I9" s="71" t="n">
        <v>0</v>
      </c>
      <c r="J9" s="71" t="n">
        <v>1</v>
      </c>
      <c r="K9" s="71" t="n">
        <v>1</v>
      </c>
      <c r="L9" s="71" t="n">
        <v>0</v>
      </c>
      <c r="M9" s="71" t="n">
        <v>0</v>
      </c>
      <c r="N9" s="71" t="n">
        <v>0</v>
      </c>
      <c r="O9" s="71" t="n">
        <v>0</v>
      </c>
      <c r="P9" s="71" t="n">
        <f aca="false">D9+E9+G9+I9+K9+M9+O9</f>
        <v>1</v>
      </c>
      <c r="Q9" s="71" t="n">
        <v>0</v>
      </c>
      <c r="R9" s="71" t="n">
        <v>0</v>
      </c>
      <c r="S9" s="71" t="n">
        <v>0</v>
      </c>
      <c r="T9" s="71" t="n">
        <v>0</v>
      </c>
      <c r="U9" s="71" t="n">
        <v>1</v>
      </c>
      <c r="V9" s="71" t="n">
        <v>0</v>
      </c>
      <c r="W9" s="71" t="n">
        <v>0</v>
      </c>
      <c r="X9" s="71" t="n">
        <f aca="false">SUM(Q9:W9)</f>
        <v>1</v>
      </c>
      <c r="Y9" s="70" t="s">
        <v>94</v>
      </c>
      <c r="Z9" s="70" t="n">
        <v>1</v>
      </c>
      <c r="AA9" s="70" t="n">
        <v>1</v>
      </c>
      <c r="AB9" s="70" t="s">
        <v>68</v>
      </c>
      <c r="AC9" s="70" t="s">
        <v>83</v>
      </c>
      <c r="AD9" s="71" t="n">
        <v>0</v>
      </c>
      <c r="AE9" s="71" t="n">
        <v>0</v>
      </c>
      <c r="AF9" s="71" t="n">
        <v>0</v>
      </c>
      <c r="AG9" s="71" t="n">
        <v>0</v>
      </c>
      <c r="AH9" s="71" t="n">
        <v>0</v>
      </c>
      <c r="AI9" s="71" t="n">
        <v>0</v>
      </c>
      <c r="AJ9" s="71" t="n">
        <v>1</v>
      </c>
      <c r="AK9" s="71" t="n">
        <v>1</v>
      </c>
      <c r="AL9" s="71" t="n">
        <v>0</v>
      </c>
      <c r="AM9" s="71" t="n">
        <v>0</v>
      </c>
      <c r="AN9" s="71" t="n">
        <v>0</v>
      </c>
      <c r="AO9" s="71" t="n">
        <v>0</v>
      </c>
      <c r="AP9" s="71" t="n">
        <f aca="false">AD9+AE9+AG9+AI9+AK9+AM9+AO9</f>
        <v>1</v>
      </c>
      <c r="AQ9" s="71" t="n">
        <v>0</v>
      </c>
      <c r="AR9" s="71" t="n">
        <v>0</v>
      </c>
      <c r="AS9" s="71" t="n">
        <v>0</v>
      </c>
      <c r="AT9" s="71" t="n">
        <v>0</v>
      </c>
      <c r="AU9" s="71" t="n">
        <v>1</v>
      </c>
      <c r="AV9" s="71" t="n">
        <v>0</v>
      </c>
      <c r="AW9" s="71" t="n">
        <v>0</v>
      </c>
      <c r="AX9" s="71" t="n">
        <f aca="false">SUM(AQ9:AW9)</f>
        <v>1</v>
      </c>
      <c r="AY9" s="72" t="n">
        <v>24.75</v>
      </c>
      <c r="AZ9" s="1" t="n">
        <v>93.3</v>
      </c>
      <c r="BA9" s="1" t="n">
        <v>7.8</v>
      </c>
      <c r="BB9" s="1" t="n">
        <v>11.96</v>
      </c>
      <c r="BC9" s="70" t="n">
        <v>68.4</v>
      </c>
      <c r="BD9" s="73" t="n">
        <v>16.929</v>
      </c>
      <c r="BE9" s="70" t="n">
        <v>29.2</v>
      </c>
      <c r="BF9" s="73" t="n">
        <v>7.227</v>
      </c>
      <c r="BG9" s="70" t="n">
        <v>2</v>
      </c>
      <c r="BH9" s="73" t="n">
        <v>0.495</v>
      </c>
      <c r="BI9" s="70" t="n">
        <v>0.4</v>
      </c>
      <c r="BJ9" s="73" t="n">
        <v>0.099</v>
      </c>
      <c r="BK9" s="70" t="s">
        <v>70</v>
      </c>
      <c r="BL9" s="75" t="n">
        <v>6.742791</v>
      </c>
      <c r="BM9" s="75" t="n">
        <v>0.563706</v>
      </c>
      <c r="BN9" s="81" t="n">
        <v>4900</v>
      </c>
      <c r="BO9" s="76" t="n">
        <v>3263.4</v>
      </c>
      <c r="BP9" s="76" t="n">
        <v>1087.8</v>
      </c>
      <c r="BQ9" s="76" t="n">
        <v>347.9</v>
      </c>
      <c r="BR9" s="76" t="n">
        <v>181.3</v>
      </c>
      <c r="BS9" s="77" t="n">
        <v>0.35</v>
      </c>
      <c r="BT9" s="77" t="n">
        <v>112.091183470595</v>
      </c>
      <c r="BU9" s="77" t="n">
        <v>0.05</v>
      </c>
      <c r="BV9" s="77" t="n">
        <v>13.513</v>
      </c>
      <c r="BW9" s="77" t="n">
        <v>10.768725047563</v>
      </c>
      <c r="BX9" s="77" t="n">
        <v>17.0305266842868</v>
      </c>
    </row>
    <row r="10" customFormat="false" ht="13.5" hidden="false" customHeight="false" outlineLevel="0" collapsed="false">
      <c r="A10" s="70" t="s">
        <v>84</v>
      </c>
      <c r="B10" s="70" t="s">
        <v>26</v>
      </c>
      <c r="C10" s="70" t="s">
        <v>79</v>
      </c>
      <c r="D10" s="71" t="n">
        <v>1</v>
      </c>
      <c r="E10" s="71" t="n">
        <v>1</v>
      </c>
      <c r="F10" s="71" t="n">
        <v>1</v>
      </c>
      <c r="G10" s="71" t="n">
        <v>1</v>
      </c>
      <c r="H10" s="71" t="n">
        <v>6</v>
      </c>
      <c r="I10" s="71" t="n">
        <v>2</v>
      </c>
      <c r="J10" s="71" t="n">
        <v>0</v>
      </c>
      <c r="K10" s="71" t="n">
        <v>0</v>
      </c>
      <c r="L10" s="71" t="n">
        <v>0</v>
      </c>
      <c r="M10" s="71" t="n">
        <v>0</v>
      </c>
      <c r="N10" s="71" t="n">
        <v>1</v>
      </c>
      <c r="O10" s="71" t="n">
        <v>1</v>
      </c>
      <c r="P10" s="71" t="n">
        <f aca="false">D10+E10+G10+I10+K10+M10+O10</f>
        <v>6</v>
      </c>
      <c r="Q10" s="71" t="n">
        <v>0</v>
      </c>
      <c r="R10" s="71" t="n">
        <v>0</v>
      </c>
      <c r="S10" s="71" t="n">
        <v>0</v>
      </c>
      <c r="T10" s="71" t="n">
        <v>1</v>
      </c>
      <c r="U10" s="71" t="n">
        <v>0</v>
      </c>
      <c r="V10" s="71" t="n">
        <v>0</v>
      </c>
      <c r="W10" s="71" t="n">
        <v>0</v>
      </c>
      <c r="X10" s="71" t="n">
        <f aca="false">SUM(Q10:W10)</f>
        <v>1</v>
      </c>
      <c r="Y10" s="70" t="s">
        <v>95</v>
      </c>
      <c r="Z10" s="70" t="n">
        <v>5</v>
      </c>
      <c r="AA10" s="70" t="n">
        <v>3</v>
      </c>
      <c r="AB10" s="70" t="s">
        <v>68</v>
      </c>
      <c r="AC10" s="70" t="s">
        <v>83</v>
      </c>
      <c r="AD10" s="71" t="n">
        <v>1</v>
      </c>
      <c r="AE10" s="71" t="n">
        <v>1</v>
      </c>
      <c r="AF10" s="71" t="n">
        <v>1</v>
      </c>
      <c r="AG10" s="71" t="n">
        <v>1</v>
      </c>
      <c r="AH10" s="71" t="n">
        <v>6</v>
      </c>
      <c r="AI10" s="71" t="n">
        <v>2</v>
      </c>
      <c r="AJ10" s="71" t="n">
        <v>0</v>
      </c>
      <c r="AK10" s="71" t="n">
        <v>0</v>
      </c>
      <c r="AL10" s="71" t="n">
        <v>0</v>
      </c>
      <c r="AM10" s="71" t="n">
        <v>0</v>
      </c>
      <c r="AN10" s="71" t="n">
        <v>1</v>
      </c>
      <c r="AO10" s="71" t="n">
        <v>1</v>
      </c>
      <c r="AP10" s="71" t="n">
        <f aca="false">AD10+AE10+AG10+AI10+AK10+AM10+AO10</f>
        <v>6</v>
      </c>
      <c r="AQ10" s="71" t="n">
        <v>0</v>
      </c>
      <c r="AR10" s="71" t="n">
        <v>0</v>
      </c>
      <c r="AS10" s="71" t="n">
        <v>0</v>
      </c>
      <c r="AT10" s="71" t="n">
        <v>1</v>
      </c>
      <c r="AU10" s="71" t="n">
        <v>0</v>
      </c>
      <c r="AV10" s="71" t="n">
        <v>0</v>
      </c>
      <c r="AW10" s="71" t="n">
        <v>0</v>
      </c>
      <c r="AX10" s="71" t="n">
        <f aca="false">SUM(AQ10:AW10)</f>
        <v>1</v>
      </c>
      <c r="AY10" s="72" t="n">
        <v>9.03</v>
      </c>
      <c r="AZ10" s="1" t="n">
        <v>83.9</v>
      </c>
      <c r="BA10" s="1" t="n">
        <v>11.5</v>
      </c>
      <c r="BB10" s="1" t="n">
        <v>7.3</v>
      </c>
      <c r="BC10" s="70" t="n">
        <v>82.3</v>
      </c>
      <c r="BD10" s="73" t="n">
        <v>7.43169</v>
      </c>
      <c r="BE10" s="70" t="n">
        <v>16.3</v>
      </c>
      <c r="BF10" s="73" t="n">
        <v>1.47189</v>
      </c>
      <c r="BG10" s="70" t="n">
        <v>0.7</v>
      </c>
      <c r="BH10" s="73" t="n">
        <v>0.06321</v>
      </c>
      <c r="BI10" s="70" t="n">
        <v>0.7</v>
      </c>
      <c r="BJ10" s="73" t="n">
        <v>0.06321</v>
      </c>
      <c r="BK10" s="79" t="s">
        <v>88</v>
      </c>
      <c r="BL10" s="75" t="n">
        <v>1.23491571</v>
      </c>
      <c r="BM10" s="75" t="n">
        <v>0.16926735</v>
      </c>
      <c r="BN10" s="81" t="n">
        <v>5000</v>
      </c>
      <c r="BO10" s="76" t="n">
        <v>3815</v>
      </c>
      <c r="BP10" s="76" t="n">
        <v>810</v>
      </c>
      <c r="BQ10" s="76" t="n">
        <v>325</v>
      </c>
      <c r="BR10" s="76" t="n">
        <v>30</v>
      </c>
      <c r="BS10" s="77" t="n">
        <v>0.35</v>
      </c>
      <c r="BT10" s="77" t="n">
        <v>68.4224623706501</v>
      </c>
      <c r="BU10" s="77" t="n">
        <v>1.537412</v>
      </c>
      <c r="BV10" s="77" t="n">
        <v>21.08</v>
      </c>
      <c r="BW10" s="77" t="n">
        <v>15.8387184933945</v>
      </c>
      <c r="BX10" s="77" t="n">
        <v>37.851541694936</v>
      </c>
    </row>
    <row r="11" customFormat="false" ht="13.5" hidden="false" customHeight="false" outlineLevel="0" collapsed="false">
      <c r="A11" s="83" t="s">
        <v>84</v>
      </c>
      <c r="B11" s="1" t="s">
        <v>26</v>
      </c>
      <c r="C11" s="83" t="s">
        <v>79</v>
      </c>
      <c r="D11" s="84" t="n">
        <v>1</v>
      </c>
      <c r="E11" s="84" t="n">
        <v>1</v>
      </c>
      <c r="F11" s="84" t="n">
        <v>1</v>
      </c>
      <c r="G11" s="84" t="n">
        <v>1</v>
      </c>
      <c r="H11" s="84" t="n">
        <v>2</v>
      </c>
      <c r="I11" s="84" t="n">
        <v>1</v>
      </c>
      <c r="J11" s="84" t="n">
        <v>1</v>
      </c>
      <c r="K11" s="84" t="n">
        <v>1</v>
      </c>
      <c r="L11" s="84" t="n">
        <v>0</v>
      </c>
      <c r="M11" s="84" t="n">
        <v>0</v>
      </c>
      <c r="N11" s="84" t="n">
        <v>0</v>
      </c>
      <c r="O11" s="84" t="n">
        <v>0</v>
      </c>
      <c r="P11" s="71" t="n">
        <f aca="false">D11+E11+G11+I11+K11+M11+O11</f>
        <v>5</v>
      </c>
      <c r="Q11" s="84" t="n">
        <v>0</v>
      </c>
      <c r="R11" s="84" t="n">
        <v>0</v>
      </c>
      <c r="S11" s="84" t="n">
        <v>0</v>
      </c>
      <c r="T11" s="84" t="n">
        <v>0</v>
      </c>
      <c r="U11" s="84" t="n">
        <v>0</v>
      </c>
      <c r="V11" s="84" t="n">
        <v>0</v>
      </c>
      <c r="W11" s="84" t="n">
        <v>0</v>
      </c>
      <c r="X11" s="71" t="n">
        <f aca="false">SUM(Q11:W11)</f>
        <v>0</v>
      </c>
      <c r="Y11" s="83" t="s">
        <v>98</v>
      </c>
      <c r="Z11" s="83" t="n">
        <v>2</v>
      </c>
      <c r="AA11" s="83" t="n">
        <v>2</v>
      </c>
      <c r="AB11" s="70" t="s">
        <v>68</v>
      </c>
      <c r="AC11" s="70" t="s">
        <v>83</v>
      </c>
      <c r="AD11" s="84" t="n">
        <v>1</v>
      </c>
      <c r="AE11" s="84" t="n">
        <v>1</v>
      </c>
      <c r="AF11" s="84" t="n">
        <v>1</v>
      </c>
      <c r="AG11" s="84" t="n">
        <v>1</v>
      </c>
      <c r="AH11" s="84" t="n">
        <v>2</v>
      </c>
      <c r="AI11" s="84" t="n">
        <v>1</v>
      </c>
      <c r="AJ11" s="84" t="n">
        <v>1</v>
      </c>
      <c r="AK11" s="84" t="n">
        <v>1</v>
      </c>
      <c r="AL11" s="84" t="n">
        <v>0</v>
      </c>
      <c r="AM11" s="84" t="n">
        <v>0</v>
      </c>
      <c r="AN11" s="84" t="n">
        <v>0</v>
      </c>
      <c r="AO11" s="84" t="n">
        <v>0</v>
      </c>
      <c r="AP11" s="71" t="n">
        <f aca="false">AD11+AE11+AG11+AI11+AK11+AM11+AO11</f>
        <v>5</v>
      </c>
      <c r="AQ11" s="84" t="n">
        <v>0</v>
      </c>
      <c r="AR11" s="84" t="n">
        <v>0</v>
      </c>
      <c r="AS11" s="84" t="n">
        <v>0</v>
      </c>
      <c r="AT11" s="84" t="n">
        <v>0</v>
      </c>
      <c r="AU11" s="84" t="n">
        <v>0</v>
      </c>
      <c r="AV11" s="84" t="n">
        <v>0</v>
      </c>
      <c r="AW11" s="84" t="n">
        <v>0</v>
      </c>
      <c r="AX11" s="71" t="n">
        <f aca="false">SUM(AQ11:AW11)</f>
        <v>0</v>
      </c>
      <c r="AY11" s="45" t="n">
        <v>23.9</v>
      </c>
      <c r="AZ11" s="1" t="n">
        <v>69.2</v>
      </c>
      <c r="BA11" s="1" t="n">
        <v>28.9</v>
      </c>
      <c r="BB11" s="1" t="n">
        <v>2.39</v>
      </c>
      <c r="BC11" s="1" t="n">
        <v>29.2</v>
      </c>
      <c r="BD11" s="73" t="n">
        <v>6.9788</v>
      </c>
      <c r="BE11" s="44" t="n">
        <v>66.5</v>
      </c>
      <c r="BF11" s="73" t="n">
        <v>15.8935</v>
      </c>
      <c r="BG11" s="44" t="n">
        <v>4.3</v>
      </c>
      <c r="BH11" s="73" t="n">
        <v>1.0277</v>
      </c>
      <c r="BI11" s="44" t="n">
        <v>0</v>
      </c>
      <c r="BJ11" s="73" t="n">
        <v>0</v>
      </c>
      <c r="BK11" s="70" t="s">
        <v>70</v>
      </c>
      <c r="BL11" s="75" t="n">
        <v>10.998302</v>
      </c>
      <c r="BM11" s="75" t="n">
        <v>4.5932215</v>
      </c>
      <c r="BN11" s="85" t="n">
        <v>6200</v>
      </c>
      <c r="BO11" s="76" t="n">
        <v>3007</v>
      </c>
      <c r="BP11" s="76" t="n">
        <v>2697</v>
      </c>
      <c r="BQ11" s="76" t="n">
        <v>378.2</v>
      </c>
      <c r="BR11" s="76" t="n">
        <v>74.4</v>
      </c>
      <c r="BS11" s="77" t="n">
        <v>0.35</v>
      </c>
      <c r="BT11" s="77" t="n">
        <v>38.6723812577056</v>
      </c>
      <c r="BU11" s="77" t="n">
        <v>1.736146</v>
      </c>
      <c r="BV11" s="77" t="n">
        <v>9.9</v>
      </c>
      <c r="BW11" s="77" t="n">
        <v>17.4444511684257</v>
      </c>
      <c r="BX11" s="77" t="n">
        <v>40.0314076231438</v>
      </c>
    </row>
    <row r="12" customFormat="false" ht="13.5" hidden="false" customHeight="false" outlineLevel="0" collapsed="false">
      <c r="A12" s="86" t="s">
        <v>91</v>
      </c>
      <c r="B12" s="1" t="s">
        <v>26</v>
      </c>
      <c r="C12" s="86" t="s">
        <v>79</v>
      </c>
      <c r="D12" s="87" t="n">
        <v>0</v>
      </c>
      <c r="E12" s="87" t="n">
        <v>0</v>
      </c>
      <c r="F12" s="87" t="n">
        <v>0</v>
      </c>
      <c r="G12" s="87" t="n">
        <v>0</v>
      </c>
      <c r="H12" s="87" t="n">
        <v>4</v>
      </c>
      <c r="I12" s="87" t="n">
        <v>1</v>
      </c>
      <c r="J12" s="87" t="n">
        <v>0</v>
      </c>
      <c r="K12" s="87" t="n">
        <v>0</v>
      </c>
      <c r="L12" s="87" t="n">
        <v>0</v>
      </c>
      <c r="M12" s="87" t="n">
        <v>0</v>
      </c>
      <c r="N12" s="87" t="n">
        <v>0</v>
      </c>
      <c r="O12" s="87" t="n">
        <v>0</v>
      </c>
      <c r="P12" s="71" t="n">
        <f aca="false">D12+E12+G12+I12+K12+M12+O12</f>
        <v>1</v>
      </c>
      <c r="Q12" s="88" t="n">
        <v>1</v>
      </c>
      <c r="R12" s="88" t="n">
        <v>0</v>
      </c>
      <c r="S12" s="88" t="n">
        <v>1</v>
      </c>
      <c r="T12" s="88" t="n">
        <v>1</v>
      </c>
      <c r="U12" s="88" t="n">
        <v>0</v>
      </c>
      <c r="V12" s="88" t="n">
        <v>0</v>
      </c>
      <c r="W12" s="88" t="n">
        <v>0</v>
      </c>
      <c r="X12" s="63" t="n">
        <f aca="false">SUM(Q12:W12)</f>
        <v>3</v>
      </c>
      <c r="Y12" s="86" t="s">
        <v>99</v>
      </c>
      <c r="Z12" s="86" t="n">
        <v>4</v>
      </c>
      <c r="AA12" s="86" t="n">
        <v>4</v>
      </c>
      <c r="AB12" s="70" t="s">
        <v>68</v>
      </c>
      <c r="AC12" s="70" t="s">
        <v>83</v>
      </c>
      <c r="AD12" s="91" t="n">
        <v>0</v>
      </c>
      <c r="AE12" s="91" t="n">
        <v>0</v>
      </c>
      <c r="AF12" s="91" t="n">
        <v>0</v>
      </c>
      <c r="AG12" s="91" t="n">
        <v>0</v>
      </c>
      <c r="AH12" s="91" t="n">
        <v>4</v>
      </c>
      <c r="AI12" s="91" t="n">
        <v>1</v>
      </c>
      <c r="AJ12" s="91" t="n">
        <v>0</v>
      </c>
      <c r="AK12" s="91" t="n">
        <v>0</v>
      </c>
      <c r="AL12" s="91" t="n">
        <v>0</v>
      </c>
      <c r="AM12" s="91" t="n">
        <v>0</v>
      </c>
      <c r="AN12" s="91" t="n">
        <v>0</v>
      </c>
      <c r="AO12" s="91" t="n">
        <v>0</v>
      </c>
      <c r="AP12" s="71" t="n">
        <f aca="false">AD12+AE12+AG12+AI12+AK12+AM12+AO12</f>
        <v>1</v>
      </c>
      <c r="AQ12" s="92" t="n">
        <v>1</v>
      </c>
      <c r="AR12" s="92" t="n">
        <v>0</v>
      </c>
      <c r="AS12" s="92" t="n">
        <v>1</v>
      </c>
      <c r="AT12" s="92" t="n">
        <v>1</v>
      </c>
      <c r="AU12" s="92" t="n">
        <v>0</v>
      </c>
      <c r="AV12" s="92" t="n">
        <v>0</v>
      </c>
      <c r="AW12" s="92" t="n">
        <v>0</v>
      </c>
      <c r="AX12" s="93" t="n">
        <f aca="false">SUM(AQ12:AW12)</f>
        <v>3</v>
      </c>
      <c r="AY12" s="45" t="n">
        <v>6.9</v>
      </c>
      <c r="AZ12" s="1" t="n">
        <v>70.5</v>
      </c>
      <c r="BA12" s="1" t="n">
        <v>23.2</v>
      </c>
      <c r="BB12" s="1" t="n">
        <v>3.04</v>
      </c>
      <c r="BC12" s="1" t="n">
        <v>61</v>
      </c>
      <c r="BD12" s="75" t="n">
        <f aca="false">AY12*BC12/100</f>
        <v>4.209</v>
      </c>
      <c r="BE12" s="44" t="n">
        <v>30</v>
      </c>
      <c r="BF12" s="75" t="n">
        <f aca="false">AY12*BE12/100</f>
        <v>2.07</v>
      </c>
      <c r="BG12" s="44" t="n">
        <v>7</v>
      </c>
      <c r="BH12" s="73" t="n">
        <f aca="false">AY12*BG12/100</f>
        <v>0.483</v>
      </c>
      <c r="BI12" s="44" t="n">
        <v>1.7</v>
      </c>
      <c r="BJ12" s="75" t="n">
        <f aca="false">AY12*BI12/100</f>
        <v>0.1173</v>
      </c>
      <c r="BK12" s="70" t="s">
        <v>70</v>
      </c>
      <c r="BL12" s="75" t="n">
        <v>1.45935</v>
      </c>
      <c r="BM12" s="75" t="n">
        <v>0.48024</v>
      </c>
      <c r="BN12" s="88" t="n">
        <v>4700</v>
      </c>
      <c r="BO12" s="76" t="n">
        <v>2594.4</v>
      </c>
      <c r="BP12" s="76" t="n">
        <v>1767.2</v>
      </c>
      <c r="BQ12" s="76" t="n">
        <v>249.1</v>
      </c>
      <c r="BR12" s="76" t="n">
        <v>70.5</v>
      </c>
      <c r="BS12" s="78" t="n">
        <v>5.36802789243696</v>
      </c>
      <c r="BT12" s="78" t="n">
        <v>192.55294018556</v>
      </c>
      <c r="BU12" s="78" t="n">
        <v>1.27390370981464</v>
      </c>
      <c r="BV12" s="78" t="n">
        <v>2</v>
      </c>
      <c r="BW12" s="78" t="n">
        <v>8.59492417457524</v>
      </c>
      <c r="BX12" s="78" t="n">
        <v>27.1195030667272</v>
      </c>
    </row>
    <row r="13" customFormat="false" ht="13.5" hidden="false" customHeight="false" outlineLevel="0" collapsed="false">
      <c r="A13" s="86" t="s">
        <v>92</v>
      </c>
      <c r="B13" s="1" t="s">
        <v>26</v>
      </c>
      <c r="C13" s="86" t="s">
        <v>79</v>
      </c>
      <c r="D13" s="87" t="n">
        <v>1</v>
      </c>
      <c r="E13" s="87" t="n">
        <v>0</v>
      </c>
      <c r="F13" s="87" t="n">
        <v>2</v>
      </c>
      <c r="G13" s="87" t="n">
        <v>1</v>
      </c>
      <c r="H13" s="87" t="n">
        <v>3</v>
      </c>
      <c r="I13" s="87" t="n">
        <v>1</v>
      </c>
      <c r="J13" s="87" t="n">
        <v>1</v>
      </c>
      <c r="K13" s="87" t="n">
        <v>1</v>
      </c>
      <c r="L13" s="87" t="n">
        <v>0</v>
      </c>
      <c r="M13" s="87" t="n">
        <v>0</v>
      </c>
      <c r="N13" s="87" t="n">
        <v>0</v>
      </c>
      <c r="O13" s="87" t="n">
        <v>0</v>
      </c>
      <c r="P13" s="87" t="n">
        <f aca="false">D13+E13+G13+I13+K13+M13+O13</f>
        <v>4</v>
      </c>
      <c r="Q13" s="89" t="n">
        <v>1</v>
      </c>
      <c r="R13" s="89" t="n">
        <v>0</v>
      </c>
      <c r="S13" s="89" t="n">
        <v>1</v>
      </c>
      <c r="T13" s="89" t="n">
        <v>1</v>
      </c>
      <c r="U13" s="89" t="n">
        <v>0</v>
      </c>
      <c r="V13" s="89" t="n">
        <v>0</v>
      </c>
      <c r="W13" s="89" t="n">
        <v>0</v>
      </c>
      <c r="X13" s="63" t="n">
        <f aca="false">SUM(Q13:W13)</f>
        <v>3</v>
      </c>
      <c r="Y13" s="86" t="s">
        <v>100</v>
      </c>
      <c r="Z13" s="86" t="n">
        <v>3</v>
      </c>
      <c r="AA13" s="86" t="n">
        <v>2</v>
      </c>
      <c r="AB13" s="70" t="s">
        <v>68</v>
      </c>
      <c r="AC13" s="70" t="s">
        <v>83</v>
      </c>
      <c r="AD13" s="94" t="n">
        <v>1</v>
      </c>
      <c r="AE13" s="94" t="n">
        <v>0</v>
      </c>
      <c r="AF13" s="94" t="n">
        <v>2</v>
      </c>
      <c r="AG13" s="94" t="n">
        <v>1</v>
      </c>
      <c r="AH13" s="94" t="n">
        <v>3</v>
      </c>
      <c r="AI13" s="94" t="n">
        <v>1</v>
      </c>
      <c r="AJ13" s="94" t="n">
        <v>1</v>
      </c>
      <c r="AK13" s="94" t="n">
        <v>1</v>
      </c>
      <c r="AL13" s="94" t="n">
        <v>0</v>
      </c>
      <c r="AM13" s="94" t="n">
        <v>0</v>
      </c>
      <c r="AN13" s="94" t="n">
        <v>0</v>
      </c>
      <c r="AO13" s="94" t="n">
        <v>0</v>
      </c>
      <c r="AP13" s="94" t="n">
        <f aca="false">AD13+AE13+AG13+AI13+AK13+AM13+AO13</f>
        <v>4</v>
      </c>
      <c r="AQ13" s="89" t="n">
        <v>1</v>
      </c>
      <c r="AR13" s="89" t="n">
        <v>0</v>
      </c>
      <c r="AS13" s="89" t="n">
        <v>1</v>
      </c>
      <c r="AT13" s="89" t="n">
        <v>1</v>
      </c>
      <c r="AU13" s="89" t="n">
        <v>0</v>
      </c>
      <c r="AV13" s="89" t="n">
        <v>0</v>
      </c>
      <c r="AW13" s="89" t="n">
        <v>0</v>
      </c>
      <c r="AX13" s="63" t="n">
        <f aca="false">SUM(AQ13:AW13)</f>
        <v>3</v>
      </c>
      <c r="AY13" s="45" t="n">
        <v>13.5</v>
      </c>
      <c r="AZ13" s="1" t="n">
        <v>71.4</v>
      </c>
      <c r="BA13" s="1" t="n">
        <v>22.6</v>
      </c>
      <c r="BB13" s="1" t="n">
        <v>3.16</v>
      </c>
      <c r="BC13" s="1" t="n">
        <v>82.4</v>
      </c>
      <c r="BD13" s="75" t="n">
        <f aca="false">AY13*BC13/100</f>
        <v>11.124</v>
      </c>
      <c r="BE13" s="44" t="n">
        <v>16.9</v>
      </c>
      <c r="BF13" s="75" t="n">
        <f aca="false">AY13*BE13/100</f>
        <v>2.2815</v>
      </c>
      <c r="BG13" s="44" t="n">
        <v>0.7</v>
      </c>
      <c r="BH13" s="73" t="n">
        <f aca="false">AY13*BG13/100</f>
        <v>0.0945</v>
      </c>
      <c r="BI13" s="44" t="n">
        <v>0</v>
      </c>
      <c r="BJ13" s="75" t="n">
        <f aca="false">AY13*BI13/100</f>
        <v>0</v>
      </c>
      <c r="BK13" s="70" t="s">
        <v>88</v>
      </c>
      <c r="BL13" s="75" t="n">
        <v>1.628991</v>
      </c>
      <c r="BM13" s="75" t="n">
        <v>0.515619</v>
      </c>
      <c r="BN13" s="88" t="n">
        <v>4700</v>
      </c>
      <c r="BO13" s="76" t="n">
        <v>3506.2</v>
      </c>
      <c r="BP13" s="76" t="n">
        <v>907.1</v>
      </c>
      <c r="BQ13" s="76" t="n">
        <v>249.1</v>
      </c>
      <c r="BR13" s="76" t="n">
        <v>23.5</v>
      </c>
      <c r="BS13" s="78" t="n">
        <v>7.07507681693682</v>
      </c>
      <c r="BT13" s="78" t="n">
        <v>275.930962298808</v>
      </c>
      <c r="BU13" s="78" t="n">
        <v>1.23379988762375</v>
      </c>
      <c r="BV13" s="78" t="n">
        <v>2</v>
      </c>
      <c r="BW13" s="78" t="n">
        <v>8.44938778099303</v>
      </c>
      <c r="BX13" s="78" t="n">
        <v>6.25</v>
      </c>
    </row>
    <row r="14" customFormat="false" ht="13.5" hidden="false" customHeight="false" outlineLevel="0" collapsed="false">
      <c r="A14" s="86" t="s">
        <v>77</v>
      </c>
      <c r="B14" s="1" t="s">
        <v>28</v>
      </c>
      <c r="C14" s="86" t="s">
        <v>66</v>
      </c>
      <c r="D14" s="87" t="n">
        <v>2</v>
      </c>
      <c r="E14" s="87" t="n">
        <v>1</v>
      </c>
      <c r="F14" s="87" t="n">
        <v>6</v>
      </c>
      <c r="G14" s="87" t="n">
        <v>2</v>
      </c>
      <c r="H14" s="87" t="n">
        <v>12</v>
      </c>
      <c r="I14" s="87" t="n">
        <v>3</v>
      </c>
      <c r="J14" s="87" t="n">
        <v>3</v>
      </c>
      <c r="K14" s="87" t="n">
        <v>1</v>
      </c>
      <c r="L14" s="87" t="n">
        <v>0</v>
      </c>
      <c r="M14" s="87" t="n">
        <v>0</v>
      </c>
      <c r="N14" s="87" t="n">
        <v>2</v>
      </c>
      <c r="O14" s="87" t="n">
        <v>1</v>
      </c>
      <c r="P14" s="87" t="n">
        <f aca="false">D14+E14+G14+I14+K14+M14+O14</f>
        <v>10</v>
      </c>
      <c r="Q14" s="89" t="n">
        <v>2</v>
      </c>
      <c r="R14" s="89" t="n">
        <v>2</v>
      </c>
      <c r="S14" s="89" t="n">
        <v>3</v>
      </c>
      <c r="T14" s="89" t="n">
        <v>3</v>
      </c>
      <c r="U14" s="89" t="n">
        <v>1</v>
      </c>
      <c r="V14" s="89" t="n">
        <v>0</v>
      </c>
      <c r="W14" s="89" t="n">
        <v>1</v>
      </c>
      <c r="X14" s="63" t="n">
        <f aca="false">SUM(Q14:W14)</f>
        <v>12</v>
      </c>
      <c r="Y14" s="86" t="s">
        <v>101</v>
      </c>
      <c r="Z14" s="86" t="n">
        <v>12</v>
      </c>
      <c r="AA14" s="86" t="n">
        <v>5</v>
      </c>
      <c r="AB14" s="70" t="s">
        <v>68</v>
      </c>
      <c r="AC14" s="70" t="s">
        <v>69</v>
      </c>
      <c r="AD14" s="94" t="n">
        <v>2</v>
      </c>
      <c r="AE14" s="94" t="n">
        <v>1</v>
      </c>
      <c r="AF14" s="94" t="n">
        <v>6</v>
      </c>
      <c r="AG14" s="94" t="n">
        <v>2</v>
      </c>
      <c r="AH14" s="94" t="n">
        <v>12</v>
      </c>
      <c r="AI14" s="94" t="n">
        <v>3</v>
      </c>
      <c r="AJ14" s="94" t="n">
        <v>6</v>
      </c>
      <c r="AK14" s="94" t="n">
        <v>2</v>
      </c>
      <c r="AL14" s="94" t="n">
        <v>0</v>
      </c>
      <c r="AM14" s="94" t="n">
        <v>0</v>
      </c>
      <c r="AN14" s="94" t="n">
        <v>4</v>
      </c>
      <c r="AO14" s="94" t="n">
        <v>2</v>
      </c>
      <c r="AP14" s="94" t="n">
        <f aca="false">AD14+AE14+AG14+AI14+AK14+AM14+AO14</f>
        <v>12</v>
      </c>
      <c r="AQ14" s="89" t="n">
        <v>2</v>
      </c>
      <c r="AR14" s="89" t="n">
        <v>2</v>
      </c>
      <c r="AS14" s="89" t="n">
        <v>3</v>
      </c>
      <c r="AT14" s="89" t="n">
        <v>3</v>
      </c>
      <c r="AU14" s="89" t="n">
        <v>1</v>
      </c>
      <c r="AV14" s="89" t="n">
        <v>0</v>
      </c>
      <c r="AW14" s="89" t="n">
        <v>1</v>
      </c>
      <c r="AX14" s="63" t="n">
        <f aca="false">SUM(AQ14:AW14)</f>
        <v>12</v>
      </c>
      <c r="AY14" s="45" t="n">
        <v>16.04</v>
      </c>
      <c r="AZ14" s="1" t="n">
        <v>77.3</v>
      </c>
      <c r="BA14" s="1" t="n">
        <v>17.4</v>
      </c>
      <c r="BB14" s="1" t="n">
        <v>4.44</v>
      </c>
      <c r="BC14" s="1" t="n">
        <v>84.4</v>
      </c>
      <c r="BD14" s="75" t="n">
        <f aca="false">AY14*BC14/100</f>
        <v>13.53776</v>
      </c>
      <c r="BE14" s="44" t="n">
        <v>3.9</v>
      </c>
      <c r="BF14" s="75" t="n">
        <f aca="false">AY14*BE14/100</f>
        <v>0.62556</v>
      </c>
      <c r="BG14" s="44" t="n">
        <v>11.7</v>
      </c>
      <c r="BH14" s="73" t="n">
        <f aca="false">AY14*BG14/100</f>
        <v>1.87668</v>
      </c>
      <c r="BI14" s="44" t="n">
        <v>0</v>
      </c>
      <c r="BJ14" s="75" t="n">
        <f aca="false">AY14*BI14/100</f>
        <v>0</v>
      </c>
      <c r="BK14" s="70" t="s">
        <v>88</v>
      </c>
      <c r="BL14" s="75" t="n">
        <v>0.48355788</v>
      </c>
      <c r="BM14" s="75" t="n">
        <v>0.10884744</v>
      </c>
      <c r="BN14" s="88" t="n">
        <v>6100</v>
      </c>
      <c r="BO14" s="76" t="n">
        <v>4032.1</v>
      </c>
      <c r="BP14" s="76" t="n">
        <v>1616.5</v>
      </c>
      <c r="BQ14" s="76" t="n">
        <v>359.9</v>
      </c>
      <c r="BR14" s="76" t="n">
        <v>61</v>
      </c>
      <c r="BS14" s="78" t="n">
        <v>3.61470432074658</v>
      </c>
      <c r="BT14" s="78" t="n">
        <v>417.919612952757</v>
      </c>
      <c r="BU14" s="78" t="n">
        <v>1.17145176323614</v>
      </c>
      <c r="BV14" s="78" t="n">
        <v>2.625</v>
      </c>
      <c r="BW14" s="78" t="n">
        <v>8.21784132874324</v>
      </c>
      <c r="BX14" s="78" t="n">
        <v>6.25</v>
      </c>
    </row>
    <row r="15" customFormat="false" ht="13.5" hidden="false" customHeight="false" outlineLevel="0" collapsed="false">
      <c r="A15" s="86" t="s">
        <v>65</v>
      </c>
      <c r="B15" s="1" t="s">
        <v>26</v>
      </c>
      <c r="C15" s="86" t="s">
        <v>79</v>
      </c>
      <c r="D15" s="87" t="n">
        <v>0</v>
      </c>
      <c r="E15" s="87" t="n">
        <v>0</v>
      </c>
      <c r="F15" s="87" t="n">
        <v>0</v>
      </c>
      <c r="G15" s="87" t="n">
        <v>0</v>
      </c>
      <c r="H15" s="87" t="n">
        <v>2</v>
      </c>
      <c r="I15" s="87" t="n">
        <v>1</v>
      </c>
      <c r="J15" s="87" t="n">
        <v>0</v>
      </c>
      <c r="K15" s="87" t="n">
        <v>0</v>
      </c>
      <c r="L15" s="87" t="n">
        <v>0</v>
      </c>
      <c r="M15" s="87" t="n">
        <v>0</v>
      </c>
      <c r="N15" s="87" t="n">
        <v>0</v>
      </c>
      <c r="O15" s="87" t="n">
        <v>0</v>
      </c>
      <c r="P15" s="87" t="n">
        <f aca="false">D15+E15+G15+I15+K15+M15+O15</f>
        <v>1</v>
      </c>
      <c r="Q15" s="89" t="n">
        <v>1</v>
      </c>
      <c r="R15" s="89" t="n">
        <v>1</v>
      </c>
      <c r="S15" s="89" t="n">
        <v>1</v>
      </c>
      <c r="T15" s="89" t="n">
        <v>1</v>
      </c>
      <c r="U15" s="89" t="n">
        <v>0</v>
      </c>
      <c r="V15" s="89" t="n">
        <v>0</v>
      </c>
      <c r="W15" s="89" t="n">
        <v>0</v>
      </c>
      <c r="X15" s="63" t="n">
        <f aca="false">SUM(Q15:W15)</f>
        <v>4</v>
      </c>
      <c r="Y15" s="86" t="s">
        <v>103</v>
      </c>
      <c r="Z15" s="86" t="n">
        <v>2</v>
      </c>
      <c r="AA15" s="86" t="n">
        <v>2</v>
      </c>
      <c r="AB15" s="70" t="s">
        <v>68</v>
      </c>
      <c r="AC15" s="70" t="s">
        <v>83</v>
      </c>
      <c r="AD15" s="94" t="n">
        <v>0</v>
      </c>
      <c r="AE15" s="94" t="n">
        <v>0</v>
      </c>
      <c r="AF15" s="94" t="n">
        <v>0</v>
      </c>
      <c r="AG15" s="94" t="n">
        <v>0</v>
      </c>
      <c r="AH15" s="94" t="n">
        <v>2</v>
      </c>
      <c r="AI15" s="94" t="n">
        <v>1</v>
      </c>
      <c r="AJ15" s="94" t="n">
        <v>0</v>
      </c>
      <c r="AK15" s="94" t="n">
        <v>0</v>
      </c>
      <c r="AL15" s="94" t="n">
        <v>0</v>
      </c>
      <c r="AM15" s="94" t="n">
        <v>0</v>
      </c>
      <c r="AN15" s="94" t="n">
        <v>0</v>
      </c>
      <c r="AO15" s="94" t="n">
        <v>0</v>
      </c>
      <c r="AP15" s="94" t="n">
        <f aca="false">AD15+AE15+AG15+AI15+AK15+AM15+AO15</f>
        <v>1</v>
      </c>
      <c r="AQ15" s="89" t="n">
        <v>1</v>
      </c>
      <c r="AR15" s="89" t="n">
        <v>1</v>
      </c>
      <c r="AS15" s="89" t="n">
        <v>1</v>
      </c>
      <c r="AT15" s="89" t="n">
        <v>1</v>
      </c>
      <c r="AU15" s="89" t="n">
        <v>0</v>
      </c>
      <c r="AV15" s="89" t="n">
        <v>0</v>
      </c>
      <c r="AW15" s="89" t="n">
        <v>0</v>
      </c>
      <c r="AX15" s="63" t="n">
        <f aca="false">SUM(AQ15:AW15)</f>
        <v>4</v>
      </c>
      <c r="AY15" s="45" t="n">
        <v>8.69</v>
      </c>
      <c r="AZ15" s="1" t="n">
        <v>67</v>
      </c>
      <c r="BA15" s="1" t="n">
        <v>26.5</v>
      </c>
      <c r="BB15" s="1" t="n">
        <v>2.53</v>
      </c>
      <c r="BC15" s="1" t="n">
        <v>61.3</v>
      </c>
      <c r="BD15" s="75" t="n">
        <f aca="false">AY15*BC15/100</f>
        <v>5.32697</v>
      </c>
      <c r="BE15" s="44" t="n">
        <v>35</v>
      </c>
      <c r="BF15" s="75" t="n">
        <f aca="false">AY15*BE15/100</f>
        <v>3.0415</v>
      </c>
      <c r="BG15" s="44" t="n">
        <v>3.7</v>
      </c>
      <c r="BH15" s="73" t="n">
        <f aca="false">AY15*BG15/100</f>
        <v>0.32153</v>
      </c>
      <c r="BI15" s="44" t="n">
        <v>0</v>
      </c>
      <c r="BJ15" s="75" t="n">
        <f aca="false">AY15*BI15/100</f>
        <v>0</v>
      </c>
      <c r="BK15" s="70" t="s">
        <v>70</v>
      </c>
      <c r="BL15" s="75" t="n">
        <v>2.037805</v>
      </c>
      <c r="BM15" s="75" t="n">
        <v>0.8059975</v>
      </c>
      <c r="BN15" s="88" t="n">
        <v>5000</v>
      </c>
      <c r="BO15" s="76" t="n">
        <v>2965</v>
      </c>
      <c r="BP15" s="76" t="n">
        <v>1785</v>
      </c>
      <c r="BQ15" s="76" t="n">
        <v>150</v>
      </c>
      <c r="BR15" s="76" t="n">
        <v>70</v>
      </c>
      <c r="BS15" s="78" t="n">
        <v>3.10692927538195</v>
      </c>
      <c r="BT15" s="78" t="n">
        <v>94.3648614414114</v>
      </c>
      <c r="BU15" s="78" t="n">
        <v>1.1585994997447</v>
      </c>
      <c r="BV15" s="78" t="n">
        <v>2</v>
      </c>
      <c r="BW15" s="78" t="n">
        <v>8.42900204985789</v>
      </c>
      <c r="BX15" s="78" t="n">
        <v>6.25</v>
      </c>
    </row>
    <row r="16" customFormat="false" ht="13.5" hidden="false" customHeight="false" outlineLevel="0" collapsed="false">
      <c r="A16" s="86" t="s">
        <v>71</v>
      </c>
      <c r="B16" s="1" t="s">
        <v>28</v>
      </c>
      <c r="C16" s="86" t="s">
        <v>79</v>
      </c>
      <c r="D16" s="87" t="n">
        <v>0</v>
      </c>
      <c r="E16" s="87" t="n">
        <v>0</v>
      </c>
      <c r="F16" s="87" t="n">
        <v>0</v>
      </c>
      <c r="G16" s="87" t="n">
        <v>0</v>
      </c>
      <c r="H16" s="87" t="n">
        <v>2</v>
      </c>
      <c r="I16" s="87" t="n">
        <v>1</v>
      </c>
      <c r="J16" s="87" t="n">
        <v>1</v>
      </c>
      <c r="K16" s="87" t="n">
        <v>1</v>
      </c>
      <c r="L16" s="87" t="n">
        <v>0</v>
      </c>
      <c r="M16" s="87" t="n">
        <v>0</v>
      </c>
      <c r="N16" s="87" t="n">
        <v>0</v>
      </c>
      <c r="O16" s="87" t="n">
        <v>0</v>
      </c>
      <c r="P16" s="87" t="n">
        <f aca="false">D16+E16+G16+I16+K16+M16+O16</f>
        <v>2</v>
      </c>
      <c r="Q16" s="89" t="n">
        <v>0</v>
      </c>
      <c r="R16" s="89" t="n">
        <v>0</v>
      </c>
      <c r="S16" s="89" t="n">
        <v>0</v>
      </c>
      <c r="T16" s="89" t="n">
        <v>1</v>
      </c>
      <c r="U16" s="89" t="n">
        <v>0</v>
      </c>
      <c r="V16" s="89" t="n">
        <v>0</v>
      </c>
      <c r="W16" s="89" t="n">
        <v>0</v>
      </c>
      <c r="X16" s="63" t="n">
        <f aca="false">SUM(Q16:W16)</f>
        <v>1</v>
      </c>
      <c r="Y16" s="86" t="s">
        <v>105</v>
      </c>
      <c r="Z16" s="86" t="n">
        <v>2</v>
      </c>
      <c r="AA16" s="86" t="n">
        <v>2</v>
      </c>
      <c r="AB16" s="70" t="s">
        <v>68</v>
      </c>
      <c r="AC16" s="70" t="s">
        <v>83</v>
      </c>
      <c r="AD16" s="94" t="n">
        <v>0</v>
      </c>
      <c r="AE16" s="94" t="n">
        <v>0</v>
      </c>
      <c r="AF16" s="94" t="n">
        <v>0</v>
      </c>
      <c r="AG16" s="94" t="n">
        <v>0</v>
      </c>
      <c r="AH16" s="94" t="n">
        <v>2</v>
      </c>
      <c r="AI16" s="94" t="n">
        <v>1</v>
      </c>
      <c r="AJ16" s="94" t="n">
        <v>1</v>
      </c>
      <c r="AK16" s="94" t="n">
        <v>1</v>
      </c>
      <c r="AL16" s="94" t="n">
        <v>0</v>
      </c>
      <c r="AM16" s="94" t="n">
        <v>0</v>
      </c>
      <c r="AN16" s="94" t="n">
        <v>0</v>
      </c>
      <c r="AO16" s="94" t="n">
        <v>0</v>
      </c>
      <c r="AP16" s="94" t="n">
        <f aca="false">AD16+AE16+AG16+AI16+AK16+AM16+AO16</f>
        <v>2</v>
      </c>
      <c r="AQ16" s="89" t="n">
        <v>0</v>
      </c>
      <c r="AR16" s="89" t="n">
        <v>0</v>
      </c>
      <c r="AS16" s="89" t="n">
        <v>0</v>
      </c>
      <c r="AT16" s="89" t="n">
        <v>1</v>
      </c>
      <c r="AU16" s="89" t="n">
        <v>0</v>
      </c>
      <c r="AV16" s="89" t="n">
        <v>0</v>
      </c>
      <c r="AW16" s="89" t="n">
        <v>0</v>
      </c>
      <c r="AX16" s="63" t="n">
        <f aca="false">SUM(AQ16:AW16)</f>
        <v>1</v>
      </c>
      <c r="AY16" s="45" t="n">
        <v>18.9</v>
      </c>
      <c r="AZ16" s="1" t="n">
        <v>70.8</v>
      </c>
      <c r="BA16" s="1" t="n">
        <v>21.1</v>
      </c>
      <c r="BB16" s="1" t="n">
        <v>3.38</v>
      </c>
      <c r="BC16" s="1" t="n">
        <v>99.2</v>
      </c>
      <c r="BD16" s="75" t="n">
        <f aca="false">AY16*BC16/100</f>
        <v>18.7488</v>
      </c>
      <c r="BE16" s="44" t="n">
        <v>0.4</v>
      </c>
      <c r="BF16" s="75" t="n">
        <f aca="false">AY16*BE16/100</f>
        <v>0.0756</v>
      </c>
      <c r="BG16" s="44" t="n">
        <v>0.3</v>
      </c>
      <c r="BH16" s="73" t="n">
        <f aca="false">AY16*BG16/100</f>
        <v>0.0567</v>
      </c>
      <c r="BI16" s="44" t="n">
        <v>0</v>
      </c>
      <c r="BJ16" s="75" t="n">
        <f aca="false">AY16*BI16/100</f>
        <v>0</v>
      </c>
      <c r="BK16" s="70" t="s">
        <v>70</v>
      </c>
      <c r="BL16" s="75" t="n">
        <v>0.0535248</v>
      </c>
      <c r="BM16" s="75" t="n">
        <v>0.0159516</v>
      </c>
      <c r="BN16" s="88" t="n">
        <v>8700</v>
      </c>
      <c r="BO16" s="76" t="n">
        <v>5881.2</v>
      </c>
      <c r="BP16" s="76" t="n">
        <v>2053.2</v>
      </c>
      <c r="BQ16" s="76" t="n">
        <v>565.5</v>
      </c>
      <c r="BR16" s="76" t="n">
        <v>156.6</v>
      </c>
      <c r="BS16" s="78" t="n">
        <v>0.934399725459911</v>
      </c>
      <c r="BT16" s="78" t="n">
        <v>24.8667001777521</v>
      </c>
      <c r="BU16" s="78" t="n">
        <v>1.11729649912263</v>
      </c>
      <c r="BV16" s="78" t="n">
        <v>2</v>
      </c>
      <c r="BW16" s="78" t="n">
        <v>8.42017414194024</v>
      </c>
      <c r="BX16" s="78" t="n">
        <v>12.7685432662706</v>
      </c>
    </row>
    <row r="17" customFormat="false" ht="13.5" hidden="false" customHeight="false" outlineLevel="0" collapsed="false">
      <c r="A17" s="86" t="s">
        <v>71</v>
      </c>
      <c r="B17" s="1" t="s">
        <v>26</v>
      </c>
      <c r="C17" s="86" t="s">
        <v>79</v>
      </c>
      <c r="D17" s="87" t="n">
        <v>1</v>
      </c>
      <c r="E17" s="87" t="n">
        <v>0</v>
      </c>
      <c r="F17" s="87" t="n">
        <v>2</v>
      </c>
      <c r="G17" s="87" t="n">
        <v>1</v>
      </c>
      <c r="H17" s="87" t="n">
        <v>2</v>
      </c>
      <c r="I17" s="87" t="n">
        <v>1</v>
      </c>
      <c r="J17" s="87" t="n">
        <v>0</v>
      </c>
      <c r="K17" s="87" t="n">
        <v>0</v>
      </c>
      <c r="L17" s="87" t="n">
        <v>0</v>
      </c>
      <c r="M17" s="87" t="n">
        <v>0</v>
      </c>
      <c r="N17" s="87" t="n">
        <v>0</v>
      </c>
      <c r="O17" s="87" t="n">
        <v>0</v>
      </c>
      <c r="P17" s="87" t="n">
        <f aca="false">D17+E17+G17+I17+K17+M17+O17</f>
        <v>3</v>
      </c>
      <c r="Q17" s="89" t="n">
        <v>1</v>
      </c>
      <c r="R17" s="89" t="n">
        <v>1</v>
      </c>
      <c r="S17" s="89" t="n">
        <v>1</v>
      </c>
      <c r="T17" s="89" t="n">
        <v>1</v>
      </c>
      <c r="U17" s="89" t="n">
        <v>0</v>
      </c>
      <c r="V17" s="89" t="n">
        <v>0</v>
      </c>
      <c r="W17" s="89" t="n">
        <v>0</v>
      </c>
      <c r="X17" s="63" t="n">
        <f aca="false">SUM(Q17:W17)</f>
        <v>4</v>
      </c>
      <c r="Y17" s="86" t="s">
        <v>105</v>
      </c>
      <c r="Z17" s="86" t="n">
        <v>2</v>
      </c>
      <c r="AA17" s="86" t="n">
        <v>2</v>
      </c>
      <c r="AB17" s="70" t="s">
        <v>68</v>
      </c>
      <c r="AC17" s="70" t="s">
        <v>83</v>
      </c>
      <c r="AD17" s="94" t="n">
        <v>1</v>
      </c>
      <c r="AE17" s="94" t="n">
        <v>0</v>
      </c>
      <c r="AF17" s="94" t="n">
        <v>2</v>
      </c>
      <c r="AG17" s="94" t="n">
        <v>1</v>
      </c>
      <c r="AH17" s="94" t="n">
        <v>2</v>
      </c>
      <c r="AI17" s="94" t="n">
        <v>1</v>
      </c>
      <c r="AJ17" s="94" t="n">
        <v>0</v>
      </c>
      <c r="AK17" s="94" t="n">
        <v>0</v>
      </c>
      <c r="AL17" s="94" t="n">
        <v>0</v>
      </c>
      <c r="AM17" s="94" t="n">
        <v>0</v>
      </c>
      <c r="AN17" s="94" t="n">
        <v>0</v>
      </c>
      <c r="AO17" s="94" t="n">
        <v>0</v>
      </c>
      <c r="AP17" s="94" t="n">
        <f aca="false">AD17+AE17+AG17+AI17+AK17+AM17+AO17</f>
        <v>3</v>
      </c>
      <c r="AQ17" s="89" t="n">
        <v>1</v>
      </c>
      <c r="AR17" s="89" t="n">
        <v>1</v>
      </c>
      <c r="AS17" s="89" t="n">
        <v>1</v>
      </c>
      <c r="AT17" s="89" t="n">
        <v>1</v>
      </c>
      <c r="AU17" s="89" t="n">
        <v>0</v>
      </c>
      <c r="AV17" s="89" t="n">
        <v>0</v>
      </c>
      <c r="AW17" s="89" t="n">
        <v>0</v>
      </c>
      <c r="AX17" s="63" t="n">
        <f aca="false">SUM(AQ17:AW17)</f>
        <v>4</v>
      </c>
      <c r="AY17" s="45" t="n">
        <v>37.24</v>
      </c>
      <c r="AZ17" s="1" t="n">
        <v>76.7</v>
      </c>
      <c r="BA17" s="1" t="n">
        <v>24.8</v>
      </c>
      <c r="BB17" s="1" t="n">
        <v>3.09</v>
      </c>
      <c r="BC17" s="1" t="n">
        <v>78.8</v>
      </c>
      <c r="BD17" s="75" t="n">
        <f aca="false">AY17*BC17/100</f>
        <v>29.34512</v>
      </c>
      <c r="BE17" s="44" t="n">
        <v>11</v>
      </c>
      <c r="BF17" s="75" t="n">
        <f aca="false">AY17*BE17/100</f>
        <v>4.0964</v>
      </c>
      <c r="BG17" s="44" t="n">
        <v>5.6</v>
      </c>
      <c r="BH17" s="73" t="n">
        <f aca="false">AY17*BG17/100</f>
        <v>2.08544</v>
      </c>
      <c r="BI17" s="44" t="n">
        <v>4.6</v>
      </c>
      <c r="BJ17" s="75" t="n">
        <f aca="false">AY17*BI17/100</f>
        <v>1.71304</v>
      </c>
      <c r="BK17" s="70" t="s">
        <v>70</v>
      </c>
      <c r="BL17" s="75" t="n">
        <v>3.1419388</v>
      </c>
      <c r="BM17" s="75" t="n">
        <v>1.0159072</v>
      </c>
      <c r="BN17" s="88" t="n">
        <v>7400</v>
      </c>
      <c r="BO17" s="76" t="n">
        <v>4854.4</v>
      </c>
      <c r="BP17" s="76" t="n">
        <v>1835.2</v>
      </c>
      <c r="BQ17" s="76" t="n">
        <v>525.4</v>
      </c>
      <c r="BR17" s="76" t="n">
        <v>177.6</v>
      </c>
      <c r="BS17" s="78" t="n">
        <v>3.67619445502377</v>
      </c>
      <c r="BT17" s="78" t="n">
        <v>76.1957934064227</v>
      </c>
      <c r="BU17" s="78" t="n">
        <v>1.27973482936168</v>
      </c>
      <c r="BV17" s="78" t="n">
        <v>2</v>
      </c>
      <c r="BW17" s="78" t="n">
        <v>9.23560338734601</v>
      </c>
      <c r="BX17" s="78" t="n">
        <v>6.25</v>
      </c>
    </row>
    <row r="18" customFormat="false" ht="13.5" hidden="false" customHeight="false" outlineLevel="0" collapsed="false">
      <c r="A18" s="86" t="s">
        <v>107</v>
      </c>
      <c r="B18" s="1" t="s">
        <v>28</v>
      </c>
      <c r="C18" s="86" t="s">
        <v>79</v>
      </c>
      <c r="D18" s="87" t="n">
        <v>0</v>
      </c>
      <c r="E18" s="87" t="n">
        <v>0</v>
      </c>
      <c r="F18" s="87" t="n">
        <v>0</v>
      </c>
      <c r="G18" s="87" t="n">
        <v>0</v>
      </c>
      <c r="H18" s="87" t="n">
        <v>5</v>
      </c>
      <c r="I18" s="87" t="n">
        <v>1</v>
      </c>
      <c r="J18" s="87" t="n">
        <v>0</v>
      </c>
      <c r="K18" s="87" t="n">
        <v>0</v>
      </c>
      <c r="L18" s="87" t="n">
        <v>0</v>
      </c>
      <c r="M18" s="87" t="n">
        <v>0</v>
      </c>
      <c r="N18" s="87" t="n">
        <v>0</v>
      </c>
      <c r="O18" s="87" t="n">
        <v>0</v>
      </c>
      <c r="P18" s="87" t="n">
        <f aca="false">D18+E18+G18+I18+K18+M18+O18</f>
        <v>1</v>
      </c>
      <c r="Q18" s="89" t="n">
        <v>1</v>
      </c>
      <c r="R18" s="89" t="n">
        <v>0</v>
      </c>
      <c r="S18" s="89" t="n">
        <v>1</v>
      </c>
      <c r="T18" s="89" t="n">
        <v>1</v>
      </c>
      <c r="U18" s="89" t="n">
        <v>0</v>
      </c>
      <c r="V18" s="89" t="n">
        <v>0</v>
      </c>
      <c r="W18" s="89" t="n">
        <v>0</v>
      </c>
      <c r="X18" s="63" t="n">
        <f aca="false">SUM(Q18:W18)</f>
        <v>3</v>
      </c>
      <c r="Y18" s="86" t="s">
        <v>108</v>
      </c>
      <c r="Z18" s="86" t="n">
        <v>5</v>
      </c>
      <c r="AA18" s="86" t="n">
        <v>3</v>
      </c>
      <c r="AB18" s="70" t="s">
        <v>68</v>
      </c>
      <c r="AC18" s="70" t="s">
        <v>83</v>
      </c>
      <c r="AD18" s="94" t="n">
        <v>0</v>
      </c>
      <c r="AE18" s="94" t="n">
        <v>0</v>
      </c>
      <c r="AF18" s="94" t="n">
        <v>0</v>
      </c>
      <c r="AG18" s="94" t="n">
        <v>0</v>
      </c>
      <c r="AH18" s="94" t="n">
        <v>5</v>
      </c>
      <c r="AI18" s="94" t="n">
        <v>1</v>
      </c>
      <c r="AJ18" s="94" t="n">
        <v>0</v>
      </c>
      <c r="AK18" s="94" t="n">
        <v>0</v>
      </c>
      <c r="AL18" s="94" t="n">
        <v>0</v>
      </c>
      <c r="AM18" s="94" t="n">
        <v>0</v>
      </c>
      <c r="AN18" s="94" t="n">
        <v>0</v>
      </c>
      <c r="AO18" s="94" t="n">
        <v>0</v>
      </c>
      <c r="AP18" s="94" t="n">
        <f aca="false">AD18+AE18+AG18+AI18+AK18+AM18+AO18</f>
        <v>1</v>
      </c>
      <c r="AQ18" s="89" t="n">
        <v>1</v>
      </c>
      <c r="AR18" s="89" t="n">
        <v>0</v>
      </c>
      <c r="AS18" s="89" t="n">
        <v>1</v>
      </c>
      <c r="AT18" s="89" t="n">
        <v>1</v>
      </c>
      <c r="AU18" s="89" t="n">
        <v>0</v>
      </c>
      <c r="AV18" s="89" t="n">
        <v>0</v>
      </c>
      <c r="AW18" s="89" t="n">
        <v>0</v>
      </c>
      <c r="AX18" s="63" t="n">
        <f aca="false">SUM(AQ18:AW18)</f>
        <v>3</v>
      </c>
      <c r="AY18" s="45" t="n">
        <v>2.59</v>
      </c>
      <c r="AZ18" s="1" t="n">
        <v>43.5</v>
      </c>
      <c r="BA18" s="1" t="n">
        <v>45.6</v>
      </c>
      <c r="BB18" s="1" t="n">
        <v>0.95</v>
      </c>
      <c r="BC18" s="1" t="n">
        <v>90.5</v>
      </c>
      <c r="BD18" s="75" t="n">
        <f aca="false">AY18*BC18/100</f>
        <v>2.34395</v>
      </c>
      <c r="BE18" s="44" t="n">
        <v>8.6</v>
      </c>
      <c r="BF18" s="75" t="n">
        <f aca="false">AY18*BE18/100</f>
        <v>0.22274</v>
      </c>
      <c r="BG18" s="44" t="n">
        <v>0.8</v>
      </c>
      <c r="BH18" s="73" t="n">
        <f aca="false">AY18*BG18/100</f>
        <v>0.02072</v>
      </c>
      <c r="BI18" s="44" t="n">
        <v>0</v>
      </c>
      <c r="BJ18" s="75" t="n">
        <f aca="false">AY18*BI18/100</f>
        <v>0</v>
      </c>
      <c r="BK18" s="70" t="s">
        <v>70</v>
      </c>
      <c r="BL18" s="75" t="n">
        <v>0.0968919</v>
      </c>
      <c r="BM18" s="75" t="n">
        <v>0.10156944</v>
      </c>
      <c r="BN18" s="88" t="n">
        <v>4100</v>
      </c>
      <c r="BO18" s="76" t="n">
        <v>2952</v>
      </c>
      <c r="BP18" s="76" t="n">
        <v>615</v>
      </c>
      <c r="BQ18" s="76" t="n">
        <v>123</v>
      </c>
      <c r="BR18" s="76" t="n">
        <v>410</v>
      </c>
      <c r="BS18" s="78" t="n">
        <v>2.08215206016561</v>
      </c>
      <c r="BT18" s="78" t="n">
        <v>131.084310654227</v>
      </c>
      <c r="BU18" s="78" t="n">
        <v>1.18359001208917</v>
      </c>
      <c r="BV18" s="78" t="n">
        <v>2</v>
      </c>
      <c r="BW18" s="78" t="n">
        <v>8.79722153432678</v>
      </c>
      <c r="BX18" s="78" t="n">
        <v>41.475898198309</v>
      </c>
    </row>
    <row r="19" customFormat="false" ht="13.5" hidden="false" customHeight="false" outlineLevel="0" collapsed="false">
      <c r="A19" s="86" t="s">
        <v>110</v>
      </c>
      <c r="B19" s="1" t="s">
        <v>26</v>
      </c>
      <c r="C19" s="86" t="s">
        <v>79</v>
      </c>
      <c r="D19" s="87" t="n">
        <v>0</v>
      </c>
      <c r="E19" s="87" t="n">
        <v>0</v>
      </c>
      <c r="F19" s="87" t="n">
        <v>0</v>
      </c>
      <c r="G19" s="87" t="n">
        <v>0</v>
      </c>
      <c r="H19" s="87" t="n">
        <v>5</v>
      </c>
      <c r="I19" s="87" t="n">
        <v>1</v>
      </c>
      <c r="J19" s="87" t="n">
        <v>0</v>
      </c>
      <c r="K19" s="87" t="n">
        <v>0</v>
      </c>
      <c r="L19" s="87" t="n">
        <v>0</v>
      </c>
      <c r="M19" s="87" t="n">
        <v>0</v>
      </c>
      <c r="N19" s="87" t="n">
        <v>1</v>
      </c>
      <c r="O19" s="87" t="n">
        <v>1</v>
      </c>
      <c r="P19" s="87" t="n">
        <f aca="false">D19+E19+G19+I19+K19+M19+O19</f>
        <v>2</v>
      </c>
      <c r="Q19" s="63" t="n">
        <v>1</v>
      </c>
      <c r="R19" s="63" t="n">
        <v>1</v>
      </c>
      <c r="S19" s="63" t="n">
        <v>1</v>
      </c>
      <c r="T19" s="63" t="n">
        <v>1</v>
      </c>
      <c r="U19" s="63" t="n">
        <v>0</v>
      </c>
      <c r="V19" s="63" t="n">
        <v>0</v>
      </c>
      <c r="W19" s="63" t="n">
        <v>1</v>
      </c>
      <c r="X19" s="63" t="n">
        <f aca="false">SUM(Q19:W19)</f>
        <v>5</v>
      </c>
      <c r="Y19" s="86" t="s">
        <v>111</v>
      </c>
      <c r="Z19" s="86" t="n">
        <v>5</v>
      </c>
      <c r="AA19" s="86" t="n">
        <v>3</v>
      </c>
      <c r="AB19" s="70" t="s">
        <v>68</v>
      </c>
      <c r="AC19" s="70" t="s">
        <v>83</v>
      </c>
      <c r="AD19" s="94" t="n">
        <v>0</v>
      </c>
      <c r="AE19" s="94" t="n">
        <v>0</v>
      </c>
      <c r="AF19" s="94" t="n">
        <v>0</v>
      </c>
      <c r="AG19" s="94" t="n">
        <v>0</v>
      </c>
      <c r="AH19" s="94" t="n">
        <v>5</v>
      </c>
      <c r="AI19" s="94" t="n">
        <v>1</v>
      </c>
      <c r="AJ19" s="94" t="n">
        <v>0</v>
      </c>
      <c r="AK19" s="94" t="n">
        <v>0</v>
      </c>
      <c r="AL19" s="94" t="n">
        <v>0</v>
      </c>
      <c r="AM19" s="94" t="n">
        <v>0</v>
      </c>
      <c r="AN19" s="94" t="n">
        <v>1</v>
      </c>
      <c r="AO19" s="94" t="n">
        <v>1</v>
      </c>
      <c r="AP19" s="94" t="n">
        <f aca="false">AD19+AE19+AG19+AI19+AK19+AM19+AO19</f>
        <v>2</v>
      </c>
      <c r="AQ19" s="63" t="n">
        <v>1</v>
      </c>
      <c r="AR19" s="63" t="n">
        <v>1</v>
      </c>
      <c r="AS19" s="63" t="n">
        <v>1</v>
      </c>
      <c r="AT19" s="63" t="n">
        <v>1</v>
      </c>
      <c r="AU19" s="63" t="n">
        <v>0</v>
      </c>
      <c r="AV19" s="63" t="n">
        <v>0</v>
      </c>
      <c r="AW19" s="63" t="n">
        <v>1</v>
      </c>
      <c r="AX19" s="63" t="n">
        <f aca="false">SUM(AQ19:AW19)</f>
        <v>5</v>
      </c>
      <c r="AY19" s="45" t="n">
        <v>35.6</v>
      </c>
      <c r="AZ19" s="1" t="n">
        <v>84.3</v>
      </c>
      <c r="BA19" s="1" t="n">
        <v>10.8</v>
      </c>
      <c r="BB19" s="1" t="n">
        <v>7.81</v>
      </c>
      <c r="BC19" s="1" t="n">
        <v>82.2</v>
      </c>
      <c r="BD19" s="75" t="n">
        <f aca="false">AY19*BC19/100</f>
        <v>29.2632</v>
      </c>
      <c r="BE19" s="44" t="n">
        <v>9.6</v>
      </c>
      <c r="BF19" s="75" t="n">
        <f aca="false">AY19*BE19/100</f>
        <v>3.4176</v>
      </c>
      <c r="BG19" s="44" t="n">
        <v>6.6</v>
      </c>
      <c r="BH19" s="73" t="n">
        <f aca="false">AY19*BG19/100</f>
        <v>2.3496</v>
      </c>
      <c r="BI19" s="44" t="n">
        <v>0</v>
      </c>
      <c r="BJ19" s="75" t="n">
        <f aca="false">AY19*BI19/100</f>
        <v>0</v>
      </c>
      <c r="BK19" s="70" t="s">
        <v>70</v>
      </c>
      <c r="BL19" s="75" t="n">
        <v>2.8810368</v>
      </c>
      <c r="BM19" s="75" t="n">
        <v>0.3691008</v>
      </c>
      <c r="BN19" s="88" t="n">
        <v>4100</v>
      </c>
      <c r="BO19" s="76" t="n">
        <v>3075</v>
      </c>
      <c r="BP19" s="76" t="n">
        <v>492</v>
      </c>
      <c r="BQ19" s="76" t="n">
        <v>369</v>
      </c>
      <c r="BR19" s="76" t="n">
        <v>164</v>
      </c>
      <c r="BS19" s="78" t="n">
        <v>0.35</v>
      </c>
      <c r="BT19" s="78" t="n">
        <v>43.3430954666802</v>
      </c>
      <c r="BU19" s="78" t="n">
        <v>1.16651773900403</v>
      </c>
      <c r="BV19" s="78" t="n">
        <v>46.787</v>
      </c>
      <c r="BW19" s="78" t="n">
        <v>9.57804821697099</v>
      </c>
      <c r="BX19" s="78" t="n">
        <v>21.9484039983462</v>
      </c>
    </row>
    <row r="20" customFormat="false" ht="13.5" hidden="false" customHeight="false" outlineLevel="0" collapsed="false">
      <c r="A20" s="86" t="s">
        <v>92</v>
      </c>
      <c r="B20" s="1" t="s">
        <v>26</v>
      </c>
      <c r="C20" s="86" t="s">
        <v>79</v>
      </c>
      <c r="D20" s="87" t="n">
        <v>0</v>
      </c>
      <c r="E20" s="87" t="n">
        <v>0</v>
      </c>
      <c r="F20" s="87" t="n">
        <v>0</v>
      </c>
      <c r="G20" s="87" t="n">
        <v>0</v>
      </c>
      <c r="H20" s="87" t="n">
        <v>3</v>
      </c>
      <c r="I20" s="87" t="n">
        <v>1</v>
      </c>
      <c r="J20" s="87" t="n">
        <v>0</v>
      </c>
      <c r="K20" s="87" t="n">
        <v>0</v>
      </c>
      <c r="L20" s="87" t="n">
        <v>0</v>
      </c>
      <c r="M20" s="87" t="n">
        <v>0</v>
      </c>
      <c r="N20" s="87" t="n">
        <v>1</v>
      </c>
      <c r="O20" s="87" t="n">
        <v>1</v>
      </c>
      <c r="P20" s="87" t="n">
        <f aca="false">D20+E20+G20+I20+K20+M20+O20</f>
        <v>2</v>
      </c>
      <c r="Q20" s="63" t="n">
        <v>1</v>
      </c>
      <c r="R20" s="63" t="n">
        <v>1</v>
      </c>
      <c r="S20" s="63" t="n">
        <v>1</v>
      </c>
      <c r="T20" s="63" t="n">
        <v>1</v>
      </c>
      <c r="U20" s="63" t="n">
        <v>0</v>
      </c>
      <c r="V20" s="63" t="n">
        <v>0</v>
      </c>
      <c r="W20" s="63" t="n">
        <v>0</v>
      </c>
      <c r="X20" s="63" t="n">
        <f aca="false">SUM(Q20:W20)</f>
        <v>4</v>
      </c>
      <c r="Y20" s="86" t="s">
        <v>112</v>
      </c>
      <c r="Z20" s="86" t="n">
        <v>3</v>
      </c>
      <c r="AA20" s="86" t="n">
        <v>2</v>
      </c>
      <c r="AB20" s="70" t="s">
        <v>68</v>
      </c>
      <c r="AC20" s="70" t="s">
        <v>83</v>
      </c>
      <c r="AD20" s="94" t="n">
        <v>0</v>
      </c>
      <c r="AE20" s="94" t="n">
        <v>0</v>
      </c>
      <c r="AF20" s="94" t="n">
        <v>0</v>
      </c>
      <c r="AG20" s="94" t="n">
        <v>0</v>
      </c>
      <c r="AH20" s="94" t="n">
        <v>3</v>
      </c>
      <c r="AI20" s="94" t="n">
        <v>1</v>
      </c>
      <c r="AJ20" s="94" t="n">
        <v>0</v>
      </c>
      <c r="AK20" s="94" t="n">
        <v>0</v>
      </c>
      <c r="AL20" s="94" t="n">
        <v>0</v>
      </c>
      <c r="AM20" s="94" t="n">
        <v>0</v>
      </c>
      <c r="AN20" s="94" t="n">
        <v>1</v>
      </c>
      <c r="AO20" s="94" t="n">
        <v>1</v>
      </c>
      <c r="AP20" s="94" t="n">
        <f aca="false">AD20+AE20+AG20+AI20+AK20+AM20+AO20</f>
        <v>2</v>
      </c>
      <c r="AQ20" s="63" t="n">
        <v>1</v>
      </c>
      <c r="AR20" s="63" t="n">
        <v>1</v>
      </c>
      <c r="AS20" s="63" t="n">
        <v>1</v>
      </c>
      <c r="AT20" s="63" t="n">
        <v>1</v>
      </c>
      <c r="AU20" s="63" t="n">
        <v>0</v>
      </c>
      <c r="AV20" s="63" t="n">
        <v>0</v>
      </c>
      <c r="AW20" s="63" t="n">
        <v>0</v>
      </c>
      <c r="AX20" s="63" t="n">
        <f aca="false">SUM(AQ20:AW20)</f>
        <v>4</v>
      </c>
      <c r="AY20" s="45" t="n">
        <v>72.8</v>
      </c>
      <c r="AZ20" s="1" t="n">
        <v>73.1</v>
      </c>
      <c r="BA20" s="1" t="n">
        <v>25.8</v>
      </c>
      <c r="BB20" s="1" t="n">
        <v>2.83</v>
      </c>
      <c r="BC20" s="1" t="n">
        <v>58.6</v>
      </c>
      <c r="BD20" s="75" t="n">
        <f aca="false">AY20*BC20/100</f>
        <v>42.6608</v>
      </c>
      <c r="BE20" s="63" t="n">
        <v>35.4</v>
      </c>
      <c r="BF20" s="75" t="n">
        <f aca="false">AY20*BE20/100</f>
        <v>25.7712</v>
      </c>
      <c r="BG20" s="63" t="n">
        <v>1.2</v>
      </c>
      <c r="BH20" s="73" t="n">
        <f aca="false">AY20*BG20/100</f>
        <v>0.8736</v>
      </c>
      <c r="BI20" s="63" t="n">
        <v>4.8</v>
      </c>
      <c r="BJ20" s="75" t="n">
        <f aca="false">AY20*BI20/100</f>
        <v>3.4944</v>
      </c>
      <c r="BK20" s="70" t="s">
        <v>70</v>
      </c>
      <c r="BL20" s="75" t="n">
        <v>18.8387472</v>
      </c>
      <c r="BM20" s="75" t="n">
        <v>6.6489696</v>
      </c>
      <c r="BN20" s="88" t="n">
        <v>4500</v>
      </c>
      <c r="BO20" s="76" t="n">
        <v>2848.5</v>
      </c>
      <c r="BP20" s="76" t="n">
        <v>1107</v>
      </c>
      <c r="BQ20" s="76" t="n">
        <v>310.5</v>
      </c>
      <c r="BR20" s="76" t="n">
        <v>202.5</v>
      </c>
      <c r="BS20" s="78" t="n">
        <v>13.5376837505908</v>
      </c>
      <c r="BT20" s="78" t="n">
        <v>85.7916631109899</v>
      </c>
      <c r="BU20" s="78" t="n">
        <v>3.4649949382936</v>
      </c>
      <c r="BV20" s="78" t="n">
        <v>2</v>
      </c>
      <c r="BW20" s="78" t="n">
        <v>9.048940997039</v>
      </c>
      <c r="BX20" s="78" t="n">
        <v>47.0564247121719</v>
      </c>
    </row>
    <row r="21" customFormat="false" ht="13.5" hidden="false" customHeight="false" outlineLevel="0" collapsed="false">
      <c r="A21" s="86" t="s">
        <v>91</v>
      </c>
      <c r="B21" s="1" t="s">
        <v>26</v>
      </c>
      <c r="C21" s="86" t="s">
        <v>79</v>
      </c>
      <c r="D21" s="87" t="n">
        <v>1</v>
      </c>
      <c r="E21" s="87" t="n">
        <v>1</v>
      </c>
      <c r="F21" s="87" t="n">
        <v>1</v>
      </c>
      <c r="G21" s="87" t="n">
        <v>1</v>
      </c>
      <c r="H21" s="87" t="n">
        <v>5</v>
      </c>
      <c r="I21" s="87" t="n">
        <v>1</v>
      </c>
      <c r="J21" s="87" t="n">
        <v>0</v>
      </c>
      <c r="K21" s="87" t="n">
        <v>0</v>
      </c>
      <c r="L21" s="87" t="n">
        <v>0</v>
      </c>
      <c r="M21" s="87" t="n">
        <v>0</v>
      </c>
      <c r="N21" s="87" t="n">
        <v>0</v>
      </c>
      <c r="O21" s="87" t="n">
        <v>0</v>
      </c>
      <c r="P21" s="87" t="n">
        <f aca="false">D21+E21+G21+I21+K21+M21+O21</f>
        <v>4</v>
      </c>
      <c r="Q21" s="63" t="n">
        <v>1</v>
      </c>
      <c r="R21" s="63" t="n">
        <v>1</v>
      </c>
      <c r="S21" s="63" t="n">
        <v>1</v>
      </c>
      <c r="T21" s="63" t="n">
        <v>1</v>
      </c>
      <c r="U21" s="63" t="n">
        <v>1</v>
      </c>
      <c r="V21" s="63" t="n">
        <v>0</v>
      </c>
      <c r="W21" s="63" t="n">
        <v>0</v>
      </c>
      <c r="X21" s="63" t="n">
        <f aca="false">SUM(Q21:W21)</f>
        <v>5</v>
      </c>
      <c r="Y21" s="86" t="s">
        <v>113</v>
      </c>
      <c r="Z21" s="86" t="n">
        <v>5</v>
      </c>
      <c r="AA21" s="86" t="n">
        <v>4</v>
      </c>
      <c r="AB21" s="70" t="s">
        <v>68</v>
      </c>
      <c r="AC21" s="70" t="s">
        <v>83</v>
      </c>
      <c r="AD21" s="94" t="n">
        <v>1</v>
      </c>
      <c r="AE21" s="94" t="n">
        <v>1</v>
      </c>
      <c r="AF21" s="94" t="n">
        <v>1</v>
      </c>
      <c r="AG21" s="94" t="n">
        <v>1</v>
      </c>
      <c r="AH21" s="94" t="n">
        <v>5</v>
      </c>
      <c r="AI21" s="94" t="n">
        <v>1</v>
      </c>
      <c r="AJ21" s="94" t="n">
        <v>0</v>
      </c>
      <c r="AK21" s="94" t="n">
        <v>0</v>
      </c>
      <c r="AL21" s="94" t="n">
        <v>0</v>
      </c>
      <c r="AM21" s="94" t="n">
        <v>0</v>
      </c>
      <c r="AN21" s="94" t="n">
        <v>0</v>
      </c>
      <c r="AO21" s="94" t="n">
        <v>0</v>
      </c>
      <c r="AP21" s="94" t="n">
        <f aca="false">AD21+AE21+AG21+AI21+AK21+AM21+AO21</f>
        <v>4</v>
      </c>
      <c r="AQ21" s="63" t="n">
        <v>1</v>
      </c>
      <c r="AR21" s="63" t="n">
        <v>1</v>
      </c>
      <c r="AS21" s="63" t="n">
        <v>1</v>
      </c>
      <c r="AT21" s="63" t="n">
        <v>1</v>
      </c>
      <c r="AU21" s="63" t="n">
        <v>1</v>
      </c>
      <c r="AV21" s="63" t="n">
        <v>0</v>
      </c>
      <c r="AW21" s="63" t="n">
        <v>0</v>
      </c>
      <c r="AX21" s="63" t="n">
        <f aca="false">SUM(AQ21:AW21)</f>
        <v>5</v>
      </c>
      <c r="AY21" s="45" t="n">
        <v>5.25</v>
      </c>
      <c r="AZ21" s="1" t="n">
        <v>87</v>
      </c>
      <c r="BA21" s="1" t="n">
        <v>11.6</v>
      </c>
      <c r="BB21" s="1" t="n">
        <v>7.5</v>
      </c>
      <c r="BC21" s="1" t="n">
        <v>92</v>
      </c>
      <c r="BD21" s="75" t="n">
        <f aca="false">AY21*BC21/100</f>
        <v>4.83</v>
      </c>
      <c r="BE21" s="63" t="n">
        <v>7</v>
      </c>
      <c r="BF21" s="75" t="n">
        <f aca="false">AY21*BE21/100</f>
        <v>0.3675</v>
      </c>
      <c r="BG21" s="63" t="n">
        <v>1</v>
      </c>
      <c r="BH21" s="75" t="n">
        <f aca="false">AY21*BG21/100</f>
        <v>0.0525</v>
      </c>
      <c r="BI21" s="63" t="n">
        <v>0</v>
      </c>
      <c r="BJ21" s="75" t="n">
        <f aca="false">AY21*BI21/100</f>
        <v>0</v>
      </c>
      <c r="BK21" s="70" t="s">
        <v>70</v>
      </c>
      <c r="BL21" s="75" t="n">
        <v>0.319725</v>
      </c>
      <c r="BM21" s="75" t="n">
        <v>0.04263</v>
      </c>
      <c r="BN21" s="88" t="n">
        <v>5300</v>
      </c>
      <c r="BO21" s="76" t="n">
        <v>3895.5</v>
      </c>
      <c r="BP21" s="76" t="n">
        <v>964.6</v>
      </c>
      <c r="BQ21" s="76" t="n">
        <v>360.4</v>
      </c>
      <c r="BR21" s="76" t="n">
        <v>58.3</v>
      </c>
      <c r="BS21" s="78" t="n">
        <v>3.46086570562354</v>
      </c>
      <c r="BT21" s="78" t="n">
        <v>49.8601533533129</v>
      </c>
      <c r="BU21" s="78" t="n">
        <v>1.22194541381932</v>
      </c>
      <c r="BV21" s="78" t="n">
        <v>2</v>
      </c>
      <c r="BW21" s="78" t="n">
        <v>8.4643136815285</v>
      </c>
      <c r="BX21" s="78" t="n">
        <v>27.7089043200141</v>
      </c>
    </row>
    <row r="22" customFormat="false" ht="13.5" hidden="false" customHeight="false" outlineLevel="0" collapsed="false">
      <c r="A22" s="86" t="s">
        <v>77</v>
      </c>
      <c r="B22" s="1" t="s">
        <v>26</v>
      </c>
      <c r="C22" s="86" t="s">
        <v>66</v>
      </c>
      <c r="D22" s="87" t="n">
        <v>1</v>
      </c>
      <c r="E22" s="87" t="n">
        <v>1</v>
      </c>
      <c r="F22" s="87" t="n">
        <v>1</v>
      </c>
      <c r="G22" s="87" t="n">
        <v>1</v>
      </c>
      <c r="H22" s="87" t="n">
        <v>6</v>
      </c>
      <c r="I22" s="87" t="n">
        <v>2</v>
      </c>
      <c r="J22" s="87" t="n">
        <v>1</v>
      </c>
      <c r="K22" s="87" t="n">
        <v>1</v>
      </c>
      <c r="L22" s="87" t="n">
        <v>0</v>
      </c>
      <c r="M22" s="87" t="n">
        <v>0</v>
      </c>
      <c r="N22" s="87" t="n">
        <v>1</v>
      </c>
      <c r="O22" s="87" t="n">
        <v>1</v>
      </c>
      <c r="P22" s="87" t="n">
        <f aca="false">D22+E22+G22+I22+K22+M22+O22</f>
        <v>7</v>
      </c>
      <c r="Q22" s="63" t="n">
        <v>1</v>
      </c>
      <c r="R22" s="63" t="n">
        <v>1</v>
      </c>
      <c r="S22" s="63" t="n">
        <v>3</v>
      </c>
      <c r="T22" s="63" t="n">
        <v>3</v>
      </c>
      <c r="U22" s="63" t="n">
        <v>1</v>
      </c>
      <c r="V22" s="63" t="n">
        <v>0</v>
      </c>
      <c r="W22" s="63" t="n">
        <v>1</v>
      </c>
      <c r="X22" s="63" t="n">
        <f aca="false">SUM(Q22:W22)</f>
        <v>10</v>
      </c>
      <c r="Y22" s="86" t="s">
        <v>114</v>
      </c>
      <c r="Z22" s="86" t="n">
        <v>6</v>
      </c>
      <c r="AA22" s="86" t="n">
        <v>3</v>
      </c>
      <c r="AB22" s="70" t="s">
        <v>68</v>
      </c>
      <c r="AC22" s="70" t="s">
        <v>69</v>
      </c>
      <c r="AD22" s="94" t="n">
        <v>1</v>
      </c>
      <c r="AE22" s="94" t="n">
        <v>1</v>
      </c>
      <c r="AF22" s="94" t="n">
        <v>1</v>
      </c>
      <c r="AG22" s="94" t="n">
        <v>1</v>
      </c>
      <c r="AH22" s="94" t="n">
        <v>10</v>
      </c>
      <c r="AI22" s="94" t="n">
        <v>3</v>
      </c>
      <c r="AJ22" s="94" t="n">
        <v>6</v>
      </c>
      <c r="AK22" s="94" t="n">
        <v>2</v>
      </c>
      <c r="AL22" s="94" t="n">
        <v>0</v>
      </c>
      <c r="AM22" s="94" t="n">
        <v>0</v>
      </c>
      <c r="AN22" s="94" t="n">
        <v>1</v>
      </c>
      <c r="AO22" s="94" t="n">
        <v>1</v>
      </c>
      <c r="AP22" s="94" t="n">
        <f aca="false">AD22+AE22+AG22+AI22+AK22+AM22+AO22</f>
        <v>9</v>
      </c>
      <c r="AQ22" s="63" t="n">
        <v>1</v>
      </c>
      <c r="AR22" s="63" t="n">
        <v>1</v>
      </c>
      <c r="AS22" s="63" t="n">
        <v>3</v>
      </c>
      <c r="AT22" s="63" t="n">
        <v>3</v>
      </c>
      <c r="AU22" s="63" t="n">
        <v>1</v>
      </c>
      <c r="AV22" s="63" t="n">
        <v>0</v>
      </c>
      <c r="AW22" s="63" t="n">
        <v>1</v>
      </c>
      <c r="AX22" s="63" t="n">
        <f aca="false">SUM(AQ22:AW22)</f>
        <v>10</v>
      </c>
      <c r="AY22" s="45" t="n">
        <v>49.35</v>
      </c>
      <c r="AZ22" s="1" t="n">
        <v>67.8</v>
      </c>
      <c r="BA22" s="1" t="n">
        <v>24.8</v>
      </c>
      <c r="BB22" s="1" t="n">
        <v>2.73</v>
      </c>
      <c r="BC22" s="1" t="n">
        <v>21.4</v>
      </c>
      <c r="BD22" s="75" t="n">
        <f aca="false">AY22*BC22/100</f>
        <v>10.5609</v>
      </c>
      <c r="BE22" s="63" t="n">
        <v>4</v>
      </c>
      <c r="BF22" s="75" t="n">
        <f aca="false">AY22*BE22/100</f>
        <v>1.974</v>
      </c>
      <c r="BG22" s="63" t="n">
        <v>74.6</v>
      </c>
      <c r="BH22" s="75" t="n">
        <f aca="false">AY22*BG22/100</f>
        <v>36.8151</v>
      </c>
      <c r="BI22" s="63" t="n">
        <v>0</v>
      </c>
      <c r="BJ22" s="75" t="n">
        <f aca="false">AY22*BI22/100</f>
        <v>0</v>
      </c>
      <c r="BK22" s="70" t="s">
        <v>70</v>
      </c>
      <c r="BL22" s="75" t="n">
        <v>1.338372</v>
      </c>
      <c r="BM22" s="75" t="n">
        <v>0.489552</v>
      </c>
      <c r="BN22" s="88" t="n">
        <v>4800</v>
      </c>
      <c r="BO22" s="76" t="n">
        <v>3609.6</v>
      </c>
      <c r="BP22" s="76" t="n">
        <v>859.2</v>
      </c>
      <c r="BQ22" s="76" t="n">
        <v>220.8</v>
      </c>
      <c r="BR22" s="76" t="n">
        <v>100.8</v>
      </c>
      <c r="BS22" s="78" t="n">
        <v>2.81815941183037</v>
      </c>
      <c r="BT22" s="78" t="n">
        <v>970.598893847255</v>
      </c>
      <c r="BU22" s="78" t="n">
        <v>1.250341226747</v>
      </c>
      <c r="BV22" s="78" t="n">
        <v>2</v>
      </c>
      <c r="BW22" s="78" t="n">
        <v>9.25329465662678</v>
      </c>
      <c r="BX22" s="78" t="n">
        <v>6.25</v>
      </c>
    </row>
    <row r="23" customFormat="false" ht="13.5" hidden="false" customHeight="false" outlineLevel="0" collapsed="false">
      <c r="A23" s="86" t="s">
        <v>91</v>
      </c>
      <c r="B23" s="1" t="s">
        <v>26</v>
      </c>
      <c r="C23" s="86" t="s">
        <v>79</v>
      </c>
      <c r="D23" s="87" t="n">
        <v>1</v>
      </c>
      <c r="E23" s="87" t="n">
        <v>1</v>
      </c>
      <c r="F23" s="87" t="n">
        <v>1</v>
      </c>
      <c r="G23" s="87" t="n">
        <v>1</v>
      </c>
      <c r="H23" s="87" t="n">
        <v>2</v>
      </c>
      <c r="I23" s="87" t="n">
        <v>1</v>
      </c>
      <c r="J23" s="87" t="n">
        <v>1</v>
      </c>
      <c r="K23" s="87" t="n">
        <v>1</v>
      </c>
      <c r="L23" s="87" t="n">
        <v>0</v>
      </c>
      <c r="M23" s="87" t="n">
        <v>0</v>
      </c>
      <c r="N23" s="87" t="n">
        <v>0</v>
      </c>
      <c r="O23" s="87" t="n">
        <v>0</v>
      </c>
      <c r="P23" s="87" t="n">
        <f aca="false">D23+E23+G23+I23+K23+M23+O23</f>
        <v>5</v>
      </c>
      <c r="Q23" s="63" t="n">
        <v>1</v>
      </c>
      <c r="R23" s="63" t="n">
        <v>1</v>
      </c>
      <c r="S23" s="63" t="n">
        <v>1</v>
      </c>
      <c r="T23" s="63" t="n">
        <v>1</v>
      </c>
      <c r="U23" s="63" t="n">
        <v>1</v>
      </c>
      <c r="V23" s="63" t="n">
        <v>0</v>
      </c>
      <c r="W23" s="63" t="n">
        <v>0</v>
      </c>
      <c r="X23" s="63" t="n">
        <f aca="false">SUM(Q23:W23)</f>
        <v>5</v>
      </c>
      <c r="Y23" s="86" t="s">
        <v>115</v>
      </c>
      <c r="Z23" s="86" t="n">
        <v>2</v>
      </c>
      <c r="AA23" s="86" t="n">
        <v>2</v>
      </c>
      <c r="AB23" s="70" t="s">
        <v>68</v>
      </c>
      <c r="AC23" s="70" t="s">
        <v>83</v>
      </c>
      <c r="AD23" s="94" t="n">
        <v>1</v>
      </c>
      <c r="AE23" s="94" t="n">
        <v>1</v>
      </c>
      <c r="AF23" s="94" t="n">
        <v>1</v>
      </c>
      <c r="AG23" s="94" t="n">
        <v>1</v>
      </c>
      <c r="AH23" s="94" t="n">
        <v>2</v>
      </c>
      <c r="AI23" s="94" t="n">
        <v>1</v>
      </c>
      <c r="AJ23" s="94" t="n">
        <v>1</v>
      </c>
      <c r="AK23" s="94" t="n">
        <v>1</v>
      </c>
      <c r="AL23" s="94" t="n">
        <v>0</v>
      </c>
      <c r="AM23" s="94" t="n">
        <v>0</v>
      </c>
      <c r="AN23" s="94" t="n">
        <v>0</v>
      </c>
      <c r="AO23" s="94" t="n">
        <v>0</v>
      </c>
      <c r="AP23" s="94" t="n">
        <f aca="false">AD23+AE23+AG23+AI23+AK23+AM23+AO23</f>
        <v>5</v>
      </c>
      <c r="AQ23" s="63" t="n">
        <v>1</v>
      </c>
      <c r="AR23" s="63" t="n">
        <v>1</v>
      </c>
      <c r="AS23" s="63" t="n">
        <v>1</v>
      </c>
      <c r="AT23" s="63" t="n">
        <v>1</v>
      </c>
      <c r="AU23" s="63" t="n">
        <v>1</v>
      </c>
      <c r="AV23" s="63" t="n">
        <v>0</v>
      </c>
      <c r="AW23" s="63" t="n">
        <v>0</v>
      </c>
      <c r="AX23" s="63" t="n">
        <f aca="false">SUM(AQ23:AW23)</f>
        <v>5</v>
      </c>
      <c r="AY23" s="45" t="n">
        <v>27.6</v>
      </c>
      <c r="AZ23" s="1" t="n">
        <v>80.3</v>
      </c>
      <c r="BA23" s="1" t="n">
        <v>16.5</v>
      </c>
      <c r="BB23" s="1" t="n">
        <v>4.87</v>
      </c>
      <c r="BC23" s="1" t="n">
        <v>82.3</v>
      </c>
      <c r="BD23" s="75" t="n">
        <f aca="false">AY23*BC23/100</f>
        <v>22.7148</v>
      </c>
      <c r="BE23" s="63" t="n">
        <v>10.4</v>
      </c>
      <c r="BF23" s="75" t="n">
        <f aca="false">AY23*BE23/100</f>
        <v>2.8704</v>
      </c>
      <c r="BG23" s="63" t="n">
        <v>7.3</v>
      </c>
      <c r="BH23" s="75" t="n">
        <f aca="false">AY23*BG23/100</f>
        <v>2.0148</v>
      </c>
      <c r="BI23" s="63" t="n">
        <v>0</v>
      </c>
      <c r="BJ23" s="75" t="n">
        <f aca="false">AY23*BI23/100</f>
        <v>0</v>
      </c>
      <c r="BK23" s="70" t="s">
        <v>70</v>
      </c>
      <c r="BL23" s="75" t="n">
        <v>2.3049312</v>
      </c>
      <c r="BM23" s="75" t="n">
        <v>0.473616</v>
      </c>
      <c r="BN23" s="88" t="n">
        <v>4800</v>
      </c>
      <c r="BO23" s="76" t="n">
        <v>2347.2</v>
      </c>
      <c r="BP23" s="76" t="n">
        <v>2184</v>
      </c>
      <c r="BQ23" s="76" t="n">
        <v>211.2</v>
      </c>
      <c r="BR23" s="76" t="n">
        <v>48</v>
      </c>
      <c r="BS23" s="78" t="n">
        <v>2.08077725980956</v>
      </c>
      <c r="BT23" s="78" t="n">
        <v>136.21984239631</v>
      </c>
      <c r="BU23" s="78" t="n">
        <v>1.44615516431496</v>
      </c>
      <c r="BV23" s="78" t="n">
        <v>2</v>
      </c>
      <c r="BW23" s="78" t="n">
        <v>9.16817093409551</v>
      </c>
      <c r="BX23" s="78" t="n">
        <v>6.25</v>
      </c>
    </row>
    <row r="24" customFormat="false" ht="13.5" hidden="false" customHeight="false" outlineLevel="0" collapsed="false">
      <c r="BO24" s="90"/>
    </row>
  </sheetData>
  <autoFilter ref="A1:BX23"/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2T07:44:26Z</dcterms:created>
  <dc:creator>猪又　崇志</dc:creator>
  <dc:description/>
  <dc:language>en-US</dc:language>
  <cp:lastModifiedBy>Takashi Inomata</cp:lastModifiedBy>
  <cp:lastPrinted>2014-10-31T00:00:56Z</cp:lastPrinted>
  <dcterms:modified xsi:type="dcterms:W3CDTF">2018-01-24T03:56:09Z</dcterms:modified>
  <cp:revision>0</cp:revision>
  <dc:subject/>
  <dc:title/>
</cp:coreProperties>
</file>